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/Desktop/Sanz Lab Projects/COVID/autoreactivity analysis/manuscript/Resubmission 4 final docs/Figures/"/>
    </mc:Choice>
  </mc:AlternateContent>
  <xr:revisionPtr revIDLastSave="0" documentId="13_ncr:1_{816452AE-EA85-814B-8C0B-B7DF683ED44A}" xr6:coauthVersionLast="47" xr6:coauthVersionMax="47" xr10:uidLastSave="{00000000-0000-0000-0000-000000000000}"/>
  <bookViews>
    <workbookView xWindow="62260" yWindow="1580" windowWidth="29640" windowHeight="24860" activeTab="3" xr2:uid="{024F3AC1-771A-1442-B54B-8EE1D474BF8B}"/>
  </bookViews>
  <sheets>
    <sheet name="Supplemental Table 1" sheetId="6" r:id="rId1"/>
    <sheet name="Supplemental Table 2" sheetId="5" r:id="rId2"/>
    <sheet name="Supplemental Table 3" sheetId="2" r:id="rId3"/>
    <sheet name="Supplemental Tabl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10" i="3" l="1"/>
  <c r="S109" i="3"/>
  <c r="S108" i="3"/>
  <c r="S107" i="3"/>
  <c r="S106" i="3"/>
  <c r="S105" i="3"/>
  <c r="S104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5" i="3"/>
  <c r="S84" i="3"/>
  <c r="S83" i="3"/>
  <c r="S82" i="3"/>
  <c r="S81" i="3"/>
  <c r="S80" i="3"/>
  <c r="S79" i="3"/>
  <c r="S78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L38" i="2" l="1"/>
  <c r="L37" i="2"/>
  <c r="L36" i="2"/>
  <c r="L35" i="2"/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" i="2"/>
</calcChain>
</file>

<file path=xl/sharedStrings.xml><?xml version="1.0" encoding="utf-8"?>
<sst xmlns="http://schemas.openxmlformats.org/spreadsheetml/2006/main" count="1163" uniqueCount="441">
  <si>
    <t>pbl_asc</t>
  </si>
  <si>
    <t>pbl_mem</t>
  </si>
  <si>
    <t>HD-1</t>
  </si>
  <si>
    <t>HD-2</t>
  </si>
  <si>
    <t>HD-3</t>
  </si>
  <si>
    <t>ICU-1</t>
  </si>
  <si>
    <t>ICU-2</t>
  </si>
  <si>
    <t>ICU-3</t>
  </si>
  <si>
    <t>ICU-4</t>
  </si>
  <si>
    <t>ICU-5</t>
  </si>
  <si>
    <t>ICU-7</t>
  </si>
  <si>
    <t>Emory ID</t>
  </si>
  <si>
    <t>Manuscript ID</t>
  </si>
  <si>
    <t>Population</t>
  </si>
  <si>
    <t>Single Cells</t>
  </si>
  <si>
    <t>Clonotypes</t>
  </si>
  <si>
    <t>pbl_cd27-</t>
  </si>
  <si>
    <t>Cells/Clonotype</t>
  </si>
  <si>
    <t>AAACGGGCATTGGCGC-87</t>
  </si>
  <si>
    <t>ighv4-34</t>
  </si>
  <si>
    <t>ighj4</t>
  </si>
  <si>
    <t>iglv3-25</t>
  </si>
  <si>
    <t>iglj2</t>
  </si>
  <si>
    <t>GGGCATCCATGGTCTA-87</t>
  </si>
  <si>
    <t>AGGGTGATCTGTCAAG-87</t>
  </si>
  <si>
    <t>ighj2</t>
  </si>
  <si>
    <t>iglv1-40</t>
  </si>
  <si>
    <t>AAACCTGCACGTTGGC-87</t>
  </si>
  <si>
    <t>GGAAAGCGTCACCTAA-87</t>
  </si>
  <si>
    <t>NA</t>
  </si>
  <si>
    <t>CTGATAGCAGTTAACC-87</t>
  </si>
  <si>
    <t>ighj6</t>
  </si>
  <si>
    <t>iglv3-19</t>
  </si>
  <si>
    <t>iglj3</t>
  </si>
  <si>
    <t>AACTGGTCAGATGAGC-87</t>
  </si>
  <si>
    <t>AGAATAGGTTATCCGA-87</t>
  </si>
  <si>
    <t>ighj5</t>
  </si>
  <si>
    <t>iglv2-23</t>
  </si>
  <si>
    <t>ATCTACTCAGATGAGC-87</t>
  </si>
  <si>
    <t>GATGCTATCCGAATGT-87</t>
  </si>
  <si>
    <t>CGGTTAATCACATAGC-87</t>
  </si>
  <si>
    <t>AAGGAGCGTAGAGCTG-89</t>
  </si>
  <si>
    <t>igkv3-20</t>
  </si>
  <si>
    <t>igkj1</t>
  </si>
  <si>
    <t>AGATCTGGTAGCGCTC-89</t>
  </si>
  <si>
    <t>AAGACCTTCAACCAAC-89</t>
  </si>
  <si>
    <t>iglv8-61</t>
  </si>
  <si>
    <t>AAAGTAGAGGACTGGT-89</t>
  </si>
  <si>
    <t>igkj2</t>
  </si>
  <si>
    <t>CCTTACGAGCTGTCTA-89</t>
  </si>
  <si>
    <t>ighj3</t>
  </si>
  <si>
    <t>iglv1-47</t>
  </si>
  <si>
    <t>GGAAAGCCACTAAGTC-87</t>
  </si>
  <si>
    <t>ighv7-4-1</t>
  </si>
  <si>
    <t>iglv6-57</t>
  </si>
  <si>
    <t>CCTTACGAGTGCTGCC-87</t>
  </si>
  <si>
    <t>ighv5-51</t>
  </si>
  <si>
    <t>iglv2-14</t>
  </si>
  <si>
    <t>AAACCTGGTAGAAAGG-89</t>
  </si>
  <si>
    <t>ighv4-4</t>
  </si>
  <si>
    <t>AGTGTCAAGTGCAAGC-87</t>
  </si>
  <si>
    <t>ighv4-39</t>
  </si>
  <si>
    <t>igkv1-33</t>
  </si>
  <si>
    <t>CTCACACTCTCCTATA-87</t>
  </si>
  <si>
    <t>igkv3-15</t>
  </si>
  <si>
    <t>AGCATACCAAGACACG-89</t>
  </si>
  <si>
    <t>iglv2-11</t>
  </si>
  <si>
    <t>iglj1</t>
  </si>
  <si>
    <t>ACTGATGGTGGCCCTA-87</t>
  </si>
  <si>
    <t>ighv4-31</t>
  </si>
  <si>
    <t>igkv4-1</t>
  </si>
  <si>
    <t>CGTGAGCAGTCAAGGC-87</t>
  </si>
  <si>
    <t>ighv3-9</t>
  </si>
  <si>
    <t>iglv2-18</t>
  </si>
  <si>
    <t>AATCGGTAGAGGTTGC-89</t>
  </si>
  <si>
    <t>ighv3-74</t>
  </si>
  <si>
    <t>iglv3-10</t>
  </si>
  <si>
    <t>ACATACGTCCTCCTAG-89</t>
  </si>
  <si>
    <t>ighv3-7</t>
  </si>
  <si>
    <t>AAAGATGGTAGCACGA-89</t>
  </si>
  <si>
    <t>igkj4</t>
  </si>
  <si>
    <t>AACCGCGAGCAGATCG-89</t>
  </si>
  <si>
    <t>ighv3-66</t>
  </si>
  <si>
    <t>AACCGCGGTTCTGGTA-89</t>
  </si>
  <si>
    <t>AACTCCCTCTCGCTTG-87</t>
  </si>
  <si>
    <t>ighv3-53</t>
  </si>
  <si>
    <t>igkv1-9</t>
  </si>
  <si>
    <t>AAGACCTCACGTTGGC-89</t>
  </si>
  <si>
    <t>ighv3-49</t>
  </si>
  <si>
    <t>igkv3-11</t>
  </si>
  <si>
    <t>ACGAGGAAGGACGAAA-87</t>
  </si>
  <si>
    <t>ighv3-48</t>
  </si>
  <si>
    <t>iglv3-1</t>
  </si>
  <si>
    <t>AGATTGCCACGGCCAT-87</t>
  </si>
  <si>
    <t>ighv3-30</t>
  </si>
  <si>
    <t>igkv2-28</t>
  </si>
  <si>
    <t>ACAGCTACAATAGCGG-87</t>
  </si>
  <si>
    <t>AACCATGTCACGCGGT-89</t>
  </si>
  <si>
    <t>igkv1-5</t>
  </si>
  <si>
    <t>igkj3</t>
  </si>
  <si>
    <t>AACACGTCAGGTGCCT-87</t>
  </si>
  <si>
    <t>ighv3-23</t>
  </si>
  <si>
    <t>iglv3-21</t>
  </si>
  <si>
    <t>ACGAGCCTCCAGGGCT-89</t>
  </si>
  <si>
    <t>ighv3-21</t>
  </si>
  <si>
    <t>ACTATCTTCCTTTACA-89</t>
  </si>
  <si>
    <t>AAGCCGCGTATTCGTG-89</t>
  </si>
  <si>
    <t>CGCGTTTGTGTGCCTG-87</t>
  </si>
  <si>
    <t>ighv1-69</t>
  </si>
  <si>
    <t>CTTAGGAAGAGTGAGA-87</t>
  </si>
  <si>
    <t>ACATCAGTCTCCGGTT-87</t>
  </si>
  <si>
    <t>iglv1-36</t>
  </si>
  <si>
    <t>CATCAGAAGACACGAC-87</t>
  </si>
  <si>
    <t>AACACGTAGCCTCGTG-87</t>
  </si>
  <si>
    <t>AACGTTGTCACGATGT-87</t>
  </si>
  <si>
    <t>AAAGCAATCAGCAACT-89</t>
  </si>
  <si>
    <t>iglv1-44</t>
  </si>
  <si>
    <t>AACACGTTCTGTCTCG-89</t>
  </si>
  <si>
    <t>ACGGAGAAGCGAAGGG-89</t>
  </si>
  <si>
    <t>AAACCTGAGATGTTAG-89</t>
  </si>
  <si>
    <t>AAGTCTGTCCGTCAAA-89</t>
  </si>
  <si>
    <t>igkv2-30</t>
  </si>
  <si>
    <t>GAACATCCAGGGTTAG-87</t>
  </si>
  <si>
    <t>ighv1-46</t>
  </si>
  <si>
    <t>CCTCTGATCAGCGATT-87</t>
  </si>
  <si>
    <t>ighv1-24</t>
  </si>
  <si>
    <t>iglv2-8</t>
  </si>
  <si>
    <t>CCTATTATCATGCAAC-90</t>
  </si>
  <si>
    <t>iglv1-51</t>
  </si>
  <si>
    <t>ATTGGACCATGGTAGG-89</t>
  </si>
  <si>
    <t>CCCAGTTCATGTAGTC-87</t>
  </si>
  <si>
    <t>ighv1-2</t>
  </si>
  <si>
    <t>10x Barcode</t>
  </si>
  <si>
    <t>Heavy chain V gene</t>
  </si>
  <si>
    <t>Heavy chain J gene</t>
  </si>
  <si>
    <t>Heavy chain AA mutation frequency</t>
  </si>
  <si>
    <t>Light chain V gene</t>
  </si>
  <si>
    <t>Light chain J gene</t>
  </si>
  <si>
    <t>Light chain AA mutation frequency</t>
  </si>
  <si>
    <t>Clonotype Size</t>
  </si>
  <si>
    <t>Number of identical sequences</t>
  </si>
  <si>
    <t>Clonotype contains and IgM member</t>
  </si>
  <si>
    <t>Clonotype contains and IgA member</t>
  </si>
  <si>
    <t xml:space="preserve">Clonotype minimum nucleotide mutation frequency </t>
  </si>
  <si>
    <t xml:space="preserve">Clonotype maximum nucleotide mutation frequency </t>
  </si>
  <si>
    <t xml:space="preserve">Clonotype range nucleotide mutation frequency </t>
  </si>
  <si>
    <t>Clonotype in memory</t>
  </si>
  <si>
    <t>Clonotype in CD27-</t>
  </si>
  <si>
    <t>Clonotype in ASCs</t>
  </si>
  <si>
    <t>Reactivity against S1</t>
  </si>
  <si>
    <t>Reactivity against S2</t>
  </si>
  <si>
    <t>Reactivity against n-terminal domain</t>
  </si>
  <si>
    <t>Reactivity against nucleocapsid</t>
  </si>
  <si>
    <t>Reactivity against RBD</t>
  </si>
  <si>
    <t>Clonotype ID</t>
  </si>
  <si>
    <t>CD69</t>
  </si>
  <si>
    <t>CD38</t>
  </si>
  <si>
    <t>Target</t>
  </si>
  <si>
    <t>Fluorophore</t>
  </si>
  <si>
    <t>Clone</t>
  </si>
  <si>
    <t>Vendor</t>
  </si>
  <si>
    <t>Cat#</t>
  </si>
  <si>
    <r>
      <t>Dilution (</t>
    </r>
    <r>
      <rPr>
        <sz val="8"/>
        <rFont val="Symbol"/>
        <charset val="2"/>
      </rPr>
      <t>m</t>
    </r>
    <r>
      <rPr>
        <b/>
        <sz val="8"/>
        <rFont val="Arial"/>
        <family val="2"/>
      </rPr>
      <t>l/100ul)</t>
    </r>
  </si>
  <si>
    <t>CD62L</t>
  </si>
  <si>
    <t>BV480</t>
  </si>
  <si>
    <t>DREG-56</t>
  </si>
  <si>
    <t>BD</t>
  </si>
  <si>
    <r>
      <t xml:space="preserve">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86</t>
  </si>
  <si>
    <t>PerCP-Cy5.5</t>
  </si>
  <si>
    <t>IT2.2</t>
  </si>
  <si>
    <t>BioLegend</t>
  </si>
  <si>
    <t>CD27</t>
  </si>
  <si>
    <t>BV750</t>
  </si>
  <si>
    <t>O323</t>
  </si>
  <si>
    <r>
      <t xml:space="preserve">2.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9</t>
  </si>
  <si>
    <t>BV570</t>
  </si>
  <si>
    <t>HIB19</t>
  </si>
  <si>
    <t>CD45</t>
  </si>
  <si>
    <t>Spark NIR 685</t>
  </si>
  <si>
    <t>2D1</t>
  </si>
  <si>
    <r>
      <t xml:space="preserve">1.2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c</t>
  </si>
  <si>
    <t>BV510</t>
  </si>
  <si>
    <t>L161</t>
  </si>
  <si>
    <t>IgM</t>
  </si>
  <si>
    <t>BV711</t>
  </si>
  <si>
    <t>MHM-88</t>
  </si>
  <si>
    <t>CXCR3</t>
  </si>
  <si>
    <t>A647</t>
  </si>
  <si>
    <t>G025H7</t>
  </si>
  <si>
    <t>CXCR4</t>
  </si>
  <si>
    <t>PerCP-e710</t>
  </si>
  <si>
    <t>12G5</t>
  </si>
  <si>
    <t>eBioscience</t>
  </si>
  <si>
    <t>46-9999-41</t>
  </si>
  <si>
    <t>CCR7</t>
  </si>
  <si>
    <t>A488</t>
  </si>
  <si>
    <t>G043H7</t>
  </si>
  <si>
    <t>CD24</t>
  </si>
  <si>
    <t>PerCP</t>
  </si>
  <si>
    <t>ML5</t>
  </si>
  <si>
    <t>CD3</t>
  </si>
  <si>
    <t>BUV 805</t>
  </si>
  <si>
    <t>UCHT1</t>
  </si>
  <si>
    <r>
      <t xml:space="preserve">0.6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1c</t>
  </si>
  <si>
    <t>APC-Fire750</t>
  </si>
  <si>
    <t>S-HCL-3</t>
  </si>
  <si>
    <t>CD138</t>
  </si>
  <si>
    <t>APC-R700</t>
  </si>
  <si>
    <t>MI15</t>
  </si>
  <si>
    <t>HLA-DR</t>
  </si>
  <si>
    <t>BV650</t>
  </si>
  <si>
    <t>L243</t>
  </si>
  <si>
    <t>CD95</t>
  </si>
  <si>
    <t>BV785</t>
  </si>
  <si>
    <t>DX2</t>
  </si>
  <si>
    <t>CD14</t>
  </si>
  <si>
    <t>BUV805</t>
  </si>
  <si>
    <t>M5E2</t>
  </si>
  <si>
    <t>CD23</t>
  </si>
  <si>
    <t>APC</t>
  </si>
  <si>
    <t>EBVCS-5</t>
  </si>
  <si>
    <r>
      <t xml:space="preserve">0.3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BUV 737</t>
  </si>
  <si>
    <t>FN50</t>
  </si>
  <si>
    <t>IgD</t>
  </si>
  <si>
    <t>BV605</t>
  </si>
  <si>
    <t>IA6-2</t>
  </si>
  <si>
    <t>CD21</t>
  </si>
  <si>
    <t>PE-Dazzle594</t>
  </si>
  <si>
    <t>Bu32</t>
  </si>
  <si>
    <t>BB515</t>
  </si>
  <si>
    <t>HIT2</t>
  </si>
  <si>
    <t>CXCR5</t>
  </si>
  <si>
    <t>PE</t>
  </si>
  <si>
    <t>J252D4</t>
  </si>
  <si>
    <t>CD40</t>
  </si>
  <si>
    <t>A532</t>
  </si>
  <si>
    <t>5C3</t>
  </si>
  <si>
    <t>Novus</t>
  </si>
  <si>
    <t>NBP1-43416AF523</t>
  </si>
  <si>
    <t>PD-1</t>
  </si>
  <si>
    <t>PE-Cy7</t>
  </si>
  <si>
    <t>EH12.2H7</t>
  </si>
  <si>
    <t>IgG</t>
  </si>
  <si>
    <t>BV421</t>
  </si>
  <si>
    <t>M1310G05</t>
  </si>
  <si>
    <r>
      <t xml:space="preserve">0.15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t>CD10</t>
  </si>
  <si>
    <t>PE-Cy5</t>
  </si>
  <si>
    <t>HI10a</t>
  </si>
  <si>
    <t>Viability</t>
  </si>
  <si>
    <t>Zombie NIR</t>
  </si>
  <si>
    <r>
      <t xml:space="preserve">0.2 </t>
    </r>
    <r>
      <rPr>
        <sz val="8"/>
        <rFont val="Symbol"/>
        <charset val="2"/>
      </rPr>
      <t>m</t>
    </r>
    <r>
      <rPr>
        <sz val="8"/>
        <rFont val="Arial"/>
        <family val="2"/>
      </rPr>
      <t>l</t>
    </r>
  </si>
  <si>
    <r>
      <rPr>
        <u/>
        <sz val="12"/>
        <color theme="1"/>
        <rFont val="Calibri (Body)_x0000_"/>
      </rPr>
      <t>Supplemental Table 3</t>
    </r>
    <r>
      <rPr>
        <sz val="12"/>
        <color theme="1"/>
        <rFont val="Calibri"/>
        <family val="2"/>
        <scheme val="minor"/>
      </rPr>
      <t xml:space="preserve"> – Total numbers of cells and clonotypes analyzed by single-cell B cell repertoire analysis</t>
    </r>
  </si>
  <si>
    <t>Characteristic</t>
  </si>
  <si>
    <t>Prospective Cohort</t>
  </si>
  <si>
    <t>(n = 86)</t>
  </si>
  <si>
    <t>Retrospective Cohort</t>
  </si>
  <si>
    <t>(n = 52)</t>
  </si>
  <si>
    <t>Healthy Controls</t>
  </si>
  <si>
    <t>(n = 20)</t>
  </si>
  <si>
    <t>COVID-19 Outpatient</t>
  </si>
  <si>
    <t>(n = 19)</t>
  </si>
  <si>
    <t>COVID-19 ICU</t>
  </si>
  <si>
    <t>(n = 27)</t>
  </si>
  <si>
    <t>SLE</t>
  </si>
  <si>
    <t xml:space="preserve">Mean age (range) – yr </t>
  </si>
  <si>
    <t>40±13 (18-68)</t>
  </si>
  <si>
    <t>37±13 (25-70)</t>
  </si>
  <si>
    <t>60±14 (26-87)</t>
  </si>
  <si>
    <t>44±12 (27-70)</t>
  </si>
  <si>
    <t>58±14 (24-90)</t>
  </si>
  <si>
    <t>Sex – no. (%)</t>
  </si>
  <si>
    <t xml:space="preserve">     Male</t>
  </si>
  <si>
    <t xml:space="preserve">     Female</t>
  </si>
  <si>
    <t>5 (25)</t>
  </si>
  <si>
    <t>15 (75)</t>
  </si>
  <si>
    <t>9 (47)</t>
  </si>
  <si>
    <t>10 (53)</t>
  </si>
  <si>
    <t>16 (59)</t>
  </si>
  <si>
    <t>11 (41)</t>
  </si>
  <si>
    <t>4 (20)</t>
  </si>
  <si>
    <t>16 (80)</t>
  </si>
  <si>
    <t>35 (67)</t>
  </si>
  <si>
    <t>17 (33)</t>
  </si>
  <si>
    <t>Race – no. (%)</t>
  </si>
  <si>
    <t xml:space="preserve">     Caucasian</t>
  </si>
  <si>
    <t xml:space="preserve">     African American</t>
  </si>
  <si>
    <t xml:space="preserve">     Asian</t>
  </si>
  <si>
    <t xml:space="preserve">     Other</t>
  </si>
  <si>
    <t>7 (35)</t>
  </si>
  <si>
    <t>8 (40)</t>
  </si>
  <si>
    <t>1 (4)</t>
  </si>
  <si>
    <t>16 (84)</t>
  </si>
  <si>
    <t>2 (11)</t>
  </si>
  <si>
    <t>1 (5)</t>
  </si>
  <si>
    <t>0 (0)</t>
  </si>
  <si>
    <t>6 (22)</t>
  </si>
  <si>
    <t>20 (74)</t>
  </si>
  <si>
    <t>20 (100)</t>
  </si>
  <si>
    <t>28 (54)</t>
  </si>
  <si>
    <t>3 (6)</t>
  </si>
  <si>
    <t>4 (8)</t>
  </si>
  <si>
    <t>Ethnicity – no. (%)</t>
  </si>
  <si>
    <t xml:space="preserve">     Hispanic</t>
  </si>
  <si>
    <t xml:space="preserve">     Non-Hispanic </t>
  </si>
  <si>
    <t>2 (10)</t>
  </si>
  <si>
    <t>18 (90)</t>
  </si>
  <si>
    <t>18 (95)</t>
  </si>
  <si>
    <t>4 (15)</t>
  </si>
  <si>
    <t>23 (85)</t>
  </si>
  <si>
    <t>10 (19)</t>
  </si>
  <si>
    <t>42 (81)</t>
  </si>
  <si>
    <t>Time Post Symptom Onset (range) – days</t>
  </si>
  <si>
    <t>49±54 (3-214)</t>
  </si>
  <si>
    <t>43±57 (4-219)</t>
  </si>
  <si>
    <t>10±6 (2-32)</t>
  </si>
  <si>
    <t>Personal history of autoimmune disease – no. (%)</t>
  </si>
  <si>
    <t>NIH COVID-19 Severity Scale – no. (%)</t>
  </si>
  <si>
    <t xml:space="preserve">     Asymptomatic</t>
  </si>
  <si>
    <t xml:space="preserve">     Mild</t>
  </si>
  <si>
    <t xml:space="preserve">     Moderate</t>
  </si>
  <si>
    <t xml:space="preserve">     Severe</t>
  </si>
  <si>
    <t xml:space="preserve">     Critically Ill</t>
  </si>
  <si>
    <t>2 (4)</t>
  </si>
  <si>
    <t>50 (96)</t>
  </si>
  <si>
    <t>Treatments – no. (%)</t>
  </si>
  <si>
    <t xml:space="preserve">     Systemic glucocorticoids</t>
  </si>
  <si>
    <t>37 (71)</t>
  </si>
  <si>
    <t>SPR-confirmed</t>
  </si>
  <si>
    <t>KD</t>
  </si>
  <si>
    <t>OUT-1</t>
  </si>
  <si>
    <t>OUT-2</t>
  </si>
  <si>
    <t>OUT-3</t>
  </si>
  <si>
    <t>OUT-4</t>
  </si>
  <si>
    <t>DPSO</t>
  </si>
  <si>
    <t>Age</t>
  </si>
  <si>
    <t>Race</t>
  </si>
  <si>
    <t>Ethnicity</t>
  </si>
  <si>
    <t>ICU-6</t>
  </si>
  <si>
    <t>Healthy Donor</t>
  </si>
  <si>
    <t>Critical</t>
  </si>
  <si>
    <t>Recovered</t>
  </si>
  <si>
    <t>Mild</t>
  </si>
  <si>
    <t>AA</t>
  </si>
  <si>
    <t>F</t>
  </si>
  <si>
    <t>M</t>
  </si>
  <si>
    <t>Hispanic</t>
  </si>
  <si>
    <t>Non-Hispanic</t>
  </si>
  <si>
    <t>A</t>
  </si>
  <si>
    <t>C</t>
  </si>
  <si>
    <t>COVID-19 Severity</t>
  </si>
  <si>
    <t>Sex</t>
  </si>
  <si>
    <t>Bac-Peumo ARDS</t>
  </si>
  <si>
    <t>(n = 28)</t>
  </si>
  <si>
    <t>55±10 (44-84)</t>
  </si>
  <si>
    <t>16 (57)</t>
  </si>
  <si>
    <t>12 (43)</t>
  </si>
  <si>
    <t>28 (100)</t>
  </si>
  <si>
    <t>22 (79)</t>
  </si>
  <si>
    <t>6 (21)</t>
  </si>
  <si>
    <t>AGATTGCAGAGTAATC-65</t>
  </si>
  <si>
    <t>AGAGCGAAGCGACGTA-65</t>
  </si>
  <si>
    <t>ACATACGAGATGCCAG-65</t>
  </si>
  <si>
    <t>CAGCCGATCAGCTGGC-65</t>
  </si>
  <si>
    <t>AAGCCGCTCTCCCTGA-65</t>
  </si>
  <si>
    <t>TCGTAGACAAAGGTGC-65</t>
  </si>
  <si>
    <t>AACTCTTAGAATTCCC-65</t>
  </si>
  <si>
    <t>ACACCAAAGATCCCGC-65</t>
  </si>
  <si>
    <t>CAGAGAGTCTCGATGA-65</t>
  </si>
  <si>
    <t>ACGCAGCGTACTCAAC-65</t>
  </si>
  <si>
    <t>TATTACCGTTGGTAAA-65</t>
  </si>
  <si>
    <t>ACGTCAAGTCCGTTAA-65</t>
  </si>
  <si>
    <t>GTTCATTAGACCTTTG-65</t>
  </si>
  <si>
    <t>CGTTGGGAGACACTAA-65</t>
  </si>
  <si>
    <t>AAGGAGCGTCTAGGTT-65</t>
  </si>
  <si>
    <t>CTCGTACTCAGCCTAA-65</t>
  </si>
  <si>
    <t>ACAGCCGTCAGTTCGA-65</t>
  </si>
  <si>
    <t>ACCCACTGTTGGGACA-65</t>
  </si>
  <si>
    <t>CCGTTCATCCAAAGTC-65</t>
  </si>
  <si>
    <t>ACGATACAGCTGCGAA-65</t>
  </si>
  <si>
    <t>TCTCATAGTCCGAGTC-65</t>
  </si>
  <si>
    <t>GAAACTCAGTGTACTC-65</t>
  </si>
  <si>
    <t>GGGCATCTCTACCAGA-65</t>
  </si>
  <si>
    <t>CGACTTCGTTACTGAC-65</t>
  </si>
  <si>
    <t>CCAGCGACATCGATTG-65</t>
  </si>
  <si>
    <t>CTAATGGGTTCAGCGC-65</t>
  </si>
  <si>
    <t>CTTGGCTAGACCGGAT-65</t>
  </si>
  <si>
    <t>CGACCTTCACCTCGGA-65</t>
  </si>
  <si>
    <t>ACCCACTCATCAGTAC-65</t>
  </si>
  <si>
    <t>ATAAGAGCATCCTAGA-65</t>
  </si>
  <si>
    <t>ATTCTACTCGTTACGA-65</t>
  </si>
  <si>
    <t>AAACCTGAGTAGCGGT-65</t>
  </si>
  <si>
    <t>ACACCGGAGTAGGTGC-65</t>
  </si>
  <si>
    <t>AACGTTGAGATGGCGT-65</t>
  </si>
  <si>
    <t>CGATGTAAGAAACCTA-65</t>
  </si>
  <si>
    <t>ACGGGCTCACGCGAAA-65</t>
  </si>
  <si>
    <t>TTGCCGTTCGAGGTAG-65</t>
  </si>
  <si>
    <t>ACGCCGAAGTGTCCAT-65</t>
  </si>
  <si>
    <t>GAAGCAGTCATTGCGA-65</t>
  </si>
  <si>
    <t>ACTGCTCCATCCGGGT-65</t>
  </si>
  <si>
    <t>TACACGACATGAACCT-65</t>
  </si>
  <si>
    <t>GATGAAAGTAGAAAGG-65</t>
  </si>
  <si>
    <t>CCAGCGAAGAGGTTGC-65</t>
  </si>
  <si>
    <t>CATCAGAGTAAGGGCT-65</t>
  </si>
  <si>
    <t>CCTAAAGGTCTTGTCC-65</t>
  </si>
  <si>
    <t>GCTGGGTGTCCGAATT-65</t>
  </si>
  <si>
    <t>AAGCCGCCAGACACTT-65</t>
  </si>
  <si>
    <t>ACGATACTCCAGGGCT-65</t>
  </si>
  <si>
    <t>AGCATACAGACCTAGG-65</t>
  </si>
  <si>
    <t>CATTATCTCCAAACAC-65</t>
  </si>
  <si>
    <t>AGTGGGAGTCTAGAGG-65</t>
  </si>
  <si>
    <t>CGGACTGCACTGTGTA-65</t>
  </si>
  <si>
    <t>ATCATCTGTACCTACA-65</t>
  </si>
  <si>
    <t>ighv2-70</t>
  </si>
  <si>
    <t>ighv3-30-3</t>
  </si>
  <si>
    <t>ighv2-26</t>
  </si>
  <si>
    <t>ighv3-15</t>
  </si>
  <si>
    <t>ighv4-38-2</t>
  </si>
  <si>
    <t>ighv1-8</t>
  </si>
  <si>
    <t>ighv2-5</t>
  </si>
  <si>
    <t>ighj1</t>
  </si>
  <si>
    <t>igkv1-12</t>
  </si>
  <si>
    <t>iglv3-16</t>
  </si>
  <si>
    <t>igkv1-39</t>
  </si>
  <si>
    <t>igkv1-27</t>
  </si>
  <si>
    <t>igkj5</t>
  </si>
  <si>
    <t>iglj7</t>
  </si>
  <si>
    <t xml:space="preserve">Reactivity against ORF-3 </t>
  </si>
  <si>
    <t>Expanded Clonotypes (Pct &gt; 3%)</t>
  </si>
  <si>
    <t>Expanded Clonotypes (Pct &gt; 5%)</t>
  </si>
  <si>
    <t>Expanded Clonotypes (Pct &gt; 10%)</t>
  </si>
  <si>
    <t>Mean Clonotype Mutation Frequency (%)</t>
  </si>
  <si>
    <t>Supplemental Table 1 – Patient/donor demographics</t>
  </si>
  <si>
    <t>Supplemental Table 3 – Detailed patient demographics for single cell analysis</t>
  </si>
  <si>
    <t>Supplemental Table 4 – monoclonal antibody details and screening results</t>
  </si>
  <si>
    <t>Supplementary Table 2 – Antibody catalo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 (Body)_x0000_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name val="Arial"/>
      <family val="2"/>
    </font>
    <font>
      <sz val="8"/>
      <name val="Symbol"/>
      <charset val="2"/>
    </font>
    <font>
      <sz val="8"/>
      <color rgb="FF000000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BFBFBF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3" borderId="6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3" xfId="0" applyFont="1" applyBorder="1" applyAlignment="1">
      <alignment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9" xfId="0" applyFont="1" applyBorder="1" applyAlignment="1">
      <alignment vertical="center" wrapText="1"/>
    </xf>
    <xf numFmtId="1" fontId="0" fillId="0" borderId="0" xfId="0" applyNumberFormat="1" applyFont="1" applyBorder="1" applyAlignment="1">
      <alignment horizontal="center" vertical="top"/>
    </xf>
    <xf numFmtId="1" fontId="0" fillId="0" borderId="0" xfId="0" applyNumberFormat="1" applyFont="1" applyFill="1" applyBorder="1" applyAlignment="1">
      <alignment horizontal="center" vertical="top"/>
    </xf>
    <xf numFmtId="11" fontId="11" fillId="0" borderId="0" xfId="0" applyNumberFormat="1" applyFont="1" applyBorder="1" applyAlignment="1">
      <alignment horizontal="right" wrapText="1"/>
    </xf>
    <xf numFmtId="0" fontId="0" fillId="0" borderId="0" xfId="0" applyFont="1" applyBorder="1" applyAlignment="1">
      <alignment horizontal="right"/>
    </xf>
    <xf numFmtId="1" fontId="0" fillId="0" borderId="0" xfId="0" applyNumberFormat="1" applyFont="1" applyBorder="1" applyAlignment="1">
      <alignment horizontal="right" vertical="top"/>
    </xf>
    <xf numFmtId="0" fontId="10" fillId="0" borderId="4" xfId="0" applyFont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24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10" fillId="3" borderId="2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11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</cellXfs>
  <cellStyles count="2">
    <cellStyle name="Normal" xfId="0" builtinId="0"/>
    <cellStyle name="Normal 2" xfId="1" xr:uid="{D6003C57-4A2D-4C4B-ADE5-C618D3BA8C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CEA4-57DB-624E-9B03-C9F26A0D0C1F}">
  <dimension ref="A1:H28"/>
  <sheetViews>
    <sheetView zoomScaleNormal="100" workbookViewId="0">
      <selection sqref="A1:G1"/>
    </sheetView>
  </sheetViews>
  <sheetFormatPr baseColWidth="10" defaultRowHeight="16"/>
  <cols>
    <col min="2" max="2" width="12.6640625" customWidth="1"/>
    <col min="3" max="3" width="13.6640625" customWidth="1"/>
    <col min="7" max="7" width="15.33203125" customWidth="1"/>
  </cols>
  <sheetData>
    <row r="1" spans="1:7" ht="17" thickBot="1">
      <c r="A1" s="42" t="s">
        <v>437</v>
      </c>
      <c r="B1" s="42"/>
      <c r="C1" s="42"/>
      <c r="D1" s="42"/>
      <c r="E1" s="42"/>
      <c r="F1" s="42"/>
      <c r="G1" s="42"/>
    </row>
    <row r="2" spans="1:7">
      <c r="A2" s="44" t="s">
        <v>258</v>
      </c>
      <c r="B2" s="47" t="s">
        <v>259</v>
      </c>
      <c r="C2" s="48"/>
      <c r="D2" s="48"/>
      <c r="E2" s="48"/>
      <c r="F2" s="49"/>
      <c r="G2" s="6" t="s">
        <v>261</v>
      </c>
    </row>
    <row r="3" spans="1:7" ht="17" thickBot="1">
      <c r="A3" s="45"/>
      <c r="B3" s="50" t="s">
        <v>260</v>
      </c>
      <c r="C3" s="51"/>
      <c r="D3" s="51"/>
      <c r="E3" s="51"/>
      <c r="F3" s="52"/>
      <c r="G3" s="7" t="s">
        <v>262</v>
      </c>
    </row>
    <row r="4" spans="1:7" ht="21" customHeight="1">
      <c r="A4" s="45"/>
      <c r="B4" s="8" t="s">
        <v>263</v>
      </c>
      <c r="C4" s="8" t="s">
        <v>265</v>
      </c>
      <c r="D4" s="8" t="s">
        <v>267</v>
      </c>
      <c r="E4" s="8" t="s">
        <v>357</v>
      </c>
      <c r="F4" s="8" t="s">
        <v>269</v>
      </c>
      <c r="G4" s="8" t="s">
        <v>267</v>
      </c>
    </row>
    <row r="5" spans="1:7" ht="13" customHeight="1" thickBot="1">
      <c r="A5" s="46"/>
      <c r="B5" s="7" t="s">
        <v>264</v>
      </c>
      <c r="C5" s="7" t="s">
        <v>266</v>
      </c>
      <c r="D5" s="7" t="s">
        <v>268</v>
      </c>
      <c r="E5" s="20" t="s">
        <v>358</v>
      </c>
      <c r="F5" s="7" t="s">
        <v>264</v>
      </c>
      <c r="G5" s="7" t="s">
        <v>262</v>
      </c>
    </row>
    <row r="6" spans="1:7" ht="25" thickBot="1">
      <c r="A6" s="9" t="s">
        <v>270</v>
      </c>
      <c r="B6" s="10" t="s">
        <v>271</v>
      </c>
      <c r="C6" s="10" t="s">
        <v>272</v>
      </c>
      <c r="D6" s="10" t="s">
        <v>273</v>
      </c>
      <c r="E6" s="10" t="s">
        <v>359</v>
      </c>
      <c r="F6" s="10" t="s">
        <v>274</v>
      </c>
      <c r="G6" s="10" t="s">
        <v>275</v>
      </c>
    </row>
    <row r="7" spans="1:7">
      <c r="A7" s="11" t="s">
        <v>276</v>
      </c>
      <c r="B7" s="12"/>
      <c r="C7" s="12"/>
      <c r="D7" s="12"/>
      <c r="E7" s="12"/>
      <c r="F7" s="12"/>
      <c r="G7" s="12"/>
    </row>
    <row r="8" spans="1:7">
      <c r="A8" s="11" t="s">
        <v>277</v>
      </c>
      <c r="B8" s="12" t="s">
        <v>279</v>
      </c>
      <c r="C8" s="12" t="s">
        <v>281</v>
      </c>
      <c r="D8" s="12" t="s">
        <v>283</v>
      </c>
      <c r="E8" s="12" t="s">
        <v>360</v>
      </c>
      <c r="F8" s="12" t="s">
        <v>285</v>
      </c>
      <c r="G8" s="12" t="s">
        <v>287</v>
      </c>
    </row>
    <row r="9" spans="1:7" ht="17" thickBot="1">
      <c r="A9" s="9" t="s">
        <v>278</v>
      </c>
      <c r="B9" s="10" t="s">
        <v>280</v>
      </c>
      <c r="C9" s="10" t="s">
        <v>282</v>
      </c>
      <c r="D9" s="10" t="s">
        <v>284</v>
      </c>
      <c r="E9" s="10" t="s">
        <v>361</v>
      </c>
      <c r="F9" s="10" t="s">
        <v>286</v>
      </c>
      <c r="G9" s="10" t="s">
        <v>288</v>
      </c>
    </row>
    <row r="10" spans="1:7">
      <c r="A10" s="11" t="s">
        <v>289</v>
      </c>
      <c r="B10" s="12"/>
      <c r="C10" s="12"/>
      <c r="D10" s="12"/>
      <c r="E10" s="12"/>
      <c r="F10" s="12"/>
      <c r="G10" s="12"/>
    </row>
    <row r="11" spans="1:7">
      <c r="A11" s="11" t="s">
        <v>290</v>
      </c>
      <c r="B11" s="12" t="s">
        <v>294</v>
      </c>
      <c r="C11" s="12" t="s">
        <v>297</v>
      </c>
      <c r="D11" s="12" t="s">
        <v>301</v>
      </c>
      <c r="E11" s="12" t="s">
        <v>364</v>
      </c>
      <c r="F11" s="12" t="s">
        <v>300</v>
      </c>
      <c r="G11" s="12" t="s">
        <v>288</v>
      </c>
    </row>
    <row r="12" spans="1:7" ht="24">
      <c r="A12" s="11" t="s">
        <v>291</v>
      </c>
      <c r="B12" s="12" t="s">
        <v>295</v>
      </c>
      <c r="C12" s="12" t="s">
        <v>298</v>
      </c>
      <c r="D12" s="12" t="s">
        <v>302</v>
      </c>
      <c r="E12" s="12" t="s">
        <v>363</v>
      </c>
      <c r="F12" s="12" t="s">
        <v>303</v>
      </c>
      <c r="G12" s="12" t="s">
        <v>304</v>
      </c>
    </row>
    <row r="13" spans="1:7">
      <c r="A13" s="11" t="s">
        <v>292</v>
      </c>
      <c r="B13" s="12" t="s">
        <v>285</v>
      </c>
      <c r="C13" s="12" t="s">
        <v>299</v>
      </c>
      <c r="D13" s="12" t="s">
        <v>296</v>
      </c>
      <c r="E13" s="12" t="s">
        <v>300</v>
      </c>
      <c r="F13" s="12" t="s">
        <v>300</v>
      </c>
      <c r="G13" s="12" t="s">
        <v>305</v>
      </c>
    </row>
    <row r="14" spans="1:7" ht="17" thickBot="1">
      <c r="A14" s="9" t="s">
        <v>293</v>
      </c>
      <c r="B14" s="10" t="s">
        <v>296</v>
      </c>
      <c r="C14" s="10" t="s">
        <v>300</v>
      </c>
      <c r="D14" s="10" t="s">
        <v>300</v>
      </c>
      <c r="E14" s="10" t="s">
        <v>300</v>
      </c>
      <c r="F14" s="10" t="s">
        <v>300</v>
      </c>
      <c r="G14" s="10" t="s">
        <v>306</v>
      </c>
    </row>
    <row r="15" spans="1:7">
      <c r="A15" s="11" t="s">
        <v>307</v>
      </c>
      <c r="B15" s="12"/>
      <c r="C15" s="12"/>
      <c r="D15" s="12"/>
      <c r="E15" s="12"/>
      <c r="F15" s="12"/>
      <c r="G15" s="13"/>
    </row>
    <row r="16" spans="1:7">
      <c r="A16" s="11" t="s">
        <v>308</v>
      </c>
      <c r="B16" s="12" t="s">
        <v>310</v>
      </c>
      <c r="C16" s="12" t="s">
        <v>299</v>
      </c>
      <c r="D16" s="12" t="s">
        <v>313</v>
      </c>
      <c r="E16" s="12" t="s">
        <v>300</v>
      </c>
      <c r="F16" s="12" t="s">
        <v>300</v>
      </c>
      <c r="G16" s="12" t="s">
        <v>315</v>
      </c>
    </row>
    <row r="17" spans="1:8" ht="17" thickBot="1">
      <c r="A17" s="9" t="s">
        <v>309</v>
      </c>
      <c r="B17" s="10" t="s">
        <v>311</v>
      </c>
      <c r="C17" s="10" t="s">
        <v>312</v>
      </c>
      <c r="D17" s="10" t="s">
        <v>314</v>
      </c>
      <c r="E17" s="10" t="s">
        <v>362</v>
      </c>
      <c r="F17" s="10" t="s">
        <v>303</v>
      </c>
      <c r="G17" s="10" t="s">
        <v>316</v>
      </c>
    </row>
    <row r="18" spans="1:8" ht="37" thickBot="1">
      <c r="A18" s="9" t="s">
        <v>317</v>
      </c>
      <c r="B18" s="10" t="s">
        <v>29</v>
      </c>
      <c r="C18" s="10" t="s">
        <v>318</v>
      </c>
      <c r="D18" s="10" t="s">
        <v>319</v>
      </c>
      <c r="E18" s="10" t="s">
        <v>29</v>
      </c>
      <c r="F18" s="35" t="s">
        <v>29</v>
      </c>
      <c r="G18" s="36" t="s">
        <v>320</v>
      </c>
    </row>
    <row r="19" spans="1:8" ht="37" thickBot="1">
      <c r="A19" s="9" t="s">
        <v>321</v>
      </c>
      <c r="B19" s="10" t="s">
        <v>300</v>
      </c>
      <c r="C19" s="10" t="s">
        <v>300</v>
      </c>
      <c r="D19" s="10" t="s">
        <v>300</v>
      </c>
      <c r="E19" s="10" t="s">
        <v>300</v>
      </c>
      <c r="F19" s="19" t="s">
        <v>303</v>
      </c>
      <c r="G19" s="35" t="s">
        <v>300</v>
      </c>
    </row>
    <row r="20" spans="1:8" ht="36">
      <c r="A20" s="11" t="s">
        <v>322</v>
      </c>
      <c r="B20" s="40"/>
      <c r="C20" s="40"/>
      <c r="D20" s="12"/>
      <c r="E20" s="40"/>
      <c r="F20" s="40"/>
      <c r="G20" s="37"/>
    </row>
    <row r="21" spans="1:8">
      <c r="A21" s="11" t="s">
        <v>323</v>
      </c>
      <c r="B21" s="53"/>
      <c r="C21" s="53"/>
      <c r="D21" s="12" t="s">
        <v>300</v>
      </c>
      <c r="E21" s="53"/>
      <c r="F21" s="53"/>
      <c r="G21" s="38"/>
    </row>
    <row r="22" spans="1:8">
      <c r="A22" s="11" t="s">
        <v>324</v>
      </c>
      <c r="B22" s="53"/>
      <c r="C22" s="53"/>
      <c r="D22" s="12" t="s">
        <v>300</v>
      </c>
      <c r="E22" s="53"/>
      <c r="F22" s="53"/>
      <c r="G22" s="38"/>
    </row>
    <row r="23" spans="1:8">
      <c r="A23" s="11" t="s">
        <v>325</v>
      </c>
      <c r="B23" s="53"/>
      <c r="C23" s="53"/>
      <c r="D23" s="12" t="s">
        <v>300</v>
      </c>
      <c r="E23" s="53"/>
      <c r="F23" s="53"/>
      <c r="G23" s="38"/>
    </row>
    <row r="24" spans="1:8">
      <c r="A24" s="11" t="s">
        <v>326</v>
      </c>
      <c r="B24" s="53"/>
      <c r="C24" s="53"/>
      <c r="D24" s="12" t="s">
        <v>328</v>
      </c>
      <c r="E24" s="53"/>
      <c r="F24" s="53"/>
      <c r="G24" s="38"/>
    </row>
    <row r="25" spans="1:8" ht="17" thickBot="1">
      <c r="A25" s="9" t="s">
        <v>327</v>
      </c>
      <c r="B25" s="41"/>
      <c r="C25" s="41"/>
      <c r="D25" s="10" t="s">
        <v>329</v>
      </c>
      <c r="E25" s="41"/>
      <c r="F25" s="41"/>
      <c r="G25" s="39"/>
    </row>
    <row r="26" spans="1:8" ht="24">
      <c r="A26" s="11" t="s">
        <v>330</v>
      </c>
      <c r="B26" s="40"/>
      <c r="C26" s="40" t="s">
        <v>300</v>
      </c>
      <c r="D26" s="40" t="s">
        <v>284</v>
      </c>
      <c r="E26" s="40"/>
      <c r="F26" s="40"/>
      <c r="G26" s="53" t="s">
        <v>332</v>
      </c>
    </row>
    <row r="27" spans="1:8" ht="25" thickBot="1">
      <c r="A27" s="9" t="s">
        <v>331</v>
      </c>
      <c r="B27" s="41"/>
      <c r="C27" s="41"/>
      <c r="D27" s="41"/>
      <c r="E27" s="41"/>
      <c r="F27" s="41"/>
      <c r="G27" s="41"/>
    </row>
    <row r="28" spans="1:8">
      <c r="A28" s="43"/>
      <c r="B28" s="43"/>
      <c r="C28" s="43"/>
      <c r="D28" s="43"/>
      <c r="E28" s="43"/>
      <c r="F28" s="43"/>
      <c r="G28" s="43"/>
      <c r="H28" s="43"/>
    </row>
  </sheetData>
  <mergeCells count="16">
    <mergeCell ref="G20:G25"/>
    <mergeCell ref="B26:B27"/>
    <mergeCell ref="F26:F27"/>
    <mergeCell ref="A1:G1"/>
    <mergeCell ref="A28:H28"/>
    <mergeCell ref="A2:A5"/>
    <mergeCell ref="B2:F2"/>
    <mergeCell ref="B3:F3"/>
    <mergeCell ref="B20:B25"/>
    <mergeCell ref="C20:C25"/>
    <mergeCell ref="F20:F25"/>
    <mergeCell ref="E26:E27"/>
    <mergeCell ref="C26:C27"/>
    <mergeCell ref="D26:D27"/>
    <mergeCell ref="G26:G27"/>
    <mergeCell ref="E20:E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C4C85-4B5F-BC45-9A01-A6078E6ECD56}">
  <dimension ref="A1:G31"/>
  <sheetViews>
    <sheetView workbookViewId="0">
      <selection sqref="A1:G1"/>
    </sheetView>
  </sheetViews>
  <sheetFormatPr baseColWidth="10" defaultRowHeight="16"/>
  <sheetData>
    <row r="1" spans="1:7">
      <c r="A1" s="42" t="s">
        <v>440</v>
      </c>
      <c r="B1" s="42"/>
      <c r="C1" s="42"/>
      <c r="D1" s="42"/>
      <c r="E1" s="42"/>
      <c r="F1" s="42"/>
      <c r="G1" s="42"/>
    </row>
    <row r="2" spans="1:7">
      <c r="A2" s="2" t="s">
        <v>157</v>
      </c>
      <c r="B2" s="2" t="s">
        <v>158</v>
      </c>
      <c r="C2" s="2" t="s">
        <v>159</v>
      </c>
      <c r="D2" s="2" t="s">
        <v>160</v>
      </c>
      <c r="E2" s="2" t="s">
        <v>161</v>
      </c>
      <c r="F2" s="3" t="s">
        <v>162</v>
      </c>
    </row>
    <row r="3" spans="1:7">
      <c r="A3" s="4" t="s">
        <v>163</v>
      </c>
      <c r="B3" s="4" t="s">
        <v>164</v>
      </c>
      <c r="C3" s="4" t="s">
        <v>165</v>
      </c>
      <c r="D3" s="4" t="s">
        <v>166</v>
      </c>
      <c r="E3" s="4">
        <v>566174</v>
      </c>
      <c r="F3" s="5" t="s">
        <v>167</v>
      </c>
    </row>
    <row r="4" spans="1:7">
      <c r="A4" s="4" t="s">
        <v>168</v>
      </c>
      <c r="B4" s="4" t="s">
        <v>169</v>
      </c>
      <c r="C4" s="4" t="s">
        <v>170</v>
      </c>
      <c r="D4" s="4" t="s">
        <v>171</v>
      </c>
      <c r="E4" s="4">
        <v>305419</v>
      </c>
      <c r="F4" s="5" t="s">
        <v>167</v>
      </c>
    </row>
    <row r="5" spans="1:7">
      <c r="A5" s="4" t="s">
        <v>172</v>
      </c>
      <c r="B5" s="4" t="s">
        <v>173</v>
      </c>
      <c r="C5" s="4" t="s">
        <v>174</v>
      </c>
      <c r="D5" s="4" t="s">
        <v>171</v>
      </c>
      <c r="E5" s="4">
        <v>302849</v>
      </c>
      <c r="F5" s="5" t="s">
        <v>175</v>
      </c>
    </row>
    <row r="6" spans="1:7">
      <c r="A6" s="4" t="s">
        <v>176</v>
      </c>
      <c r="B6" s="4" t="s">
        <v>177</v>
      </c>
      <c r="C6" s="4" t="s">
        <v>178</v>
      </c>
      <c r="D6" s="4" t="s">
        <v>171</v>
      </c>
      <c r="E6" s="4">
        <v>302235</v>
      </c>
      <c r="F6" s="5" t="s">
        <v>175</v>
      </c>
    </row>
    <row r="7" spans="1:7">
      <c r="A7" s="4" t="s">
        <v>179</v>
      </c>
      <c r="B7" s="4" t="s">
        <v>180</v>
      </c>
      <c r="C7" s="4" t="s">
        <v>181</v>
      </c>
      <c r="D7" s="4" t="s">
        <v>171</v>
      </c>
      <c r="E7" s="4">
        <v>368552</v>
      </c>
      <c r="F7" s="5" t="s">
        <v>182</v>
      </c>
    </row>
    <row r="8" spans="1:7">
      <c r="A8" s="4" t="s">
        <v>183</v>
      </c>
      <c r="B8" s="4" t="s">
        <v>184</v>
      </c>
      <c r="C8" s="4" t="s">
        <v>185</v>
      </c>
      <c r="D8" s="4" t="s">
        <v>171</v>
      </c>
      <c r="E8" s="4">
        <v>331534</v>
      </c>
      <c r="F8" s="5" t="s">
        <v>182</v>
      </c>
    </row>
    <row r="9" spans="1:7">
      <c r="A9" s="4" t="s">
        <v>186</v>
      </c>
      <c r="B9" s="4" t="s">
        <v>187</v>
      </c>
      <c r="C9" s="4" t="s">
        <v>188</v>
      </c>
      <c r="D9" s="4" t="s">
        <v>171</v>
      </c>
      <c r="E9" s="4">
        <v>314539</v>
      </c>
      <c r="F9" s="5" t="s">
        <v>182</v>
      </c>
    </row>
    <row r="10" spans="1:7">
      <c r="A10" s="4" t="s">
        <v>189</v>
      </c>
      <c r="B10" s="4" t="s">
        <v>190</v>
      </c>
      <c r="C10" s="4" t="s">
        <v>191</v>
      </c>
      <c r="D10" s="4" t="s">
        <v>171</v>
      </c>
      <c r="E10" s="4">
        <v>353711</v>
      </c>
      <c r="F10" s="5" t="s">
        <v>182</v>
      </c>
    </row>
    <row r="11" spans="1:7">
      <c r="A11" s="4" t="s">
        <v>192</v>
      </c>
      <c r="B11" s="4" t="s">
        <v>193</v>
      </c>
      <c r="C11" s="4" t="s">
        <v>194</v>
      </c>
      <c r="D11" s="4" t="s">
        <v>195</v>
      </c>
      <c r="E11" s="4" t="s">
        <v>196</v>
      </c>
      <c r="F11" s="5" t="s">
        <v>182</v>
      </c>
    </row>
    <row r="12" spans="1:7">
      <c r="A12" s="4" t="s">
        <v>197</v>
      </c>
      <c r="B12" s="4" t="s">
        <v>198</v>
      </c>
      <c r="C12" s="4" t="s">
        <v>199</v>
      </c>
      <c r="D12" s="4" t="s">
        <v>171</v>
      </c>
      <c r="E12" s="4">
        <v>353205</v>
      </c>
      <c r="F12" s="5" t="s">
        <v>182</v>
      </c>
    </row>
    <row r="13" spans="1:7">
      <c r="A13" s="4" t="s">
        <v>200</v>
      </c>
      <c r="B13" s="4" t="s">
        <v>201</v>
      </c>
      <c r="C13" s="4" t="s">
        <v>202</v>
      </c>
      <c r="D13" s="4" t="s">
        <v>171</v>
      </c>
      <c r="E13" s="4">
        <v>311113</v>
      </c>
      <c r="F13" s="5" t="s">
        <v>182</v>
      </c>
    </row>
    <row r="14" spans="1:7">
      <c r="A14" s="4" t="s">
        <v>203</v>
      </c>
      <c r="B14" s="4" t="s">
        <v>204</v>
      </c>
      <c r="C14" s="4" t="s">
        <v>205</v>
      </c>
      <c r="D14" s="4" t="s">
        <v>166</v>
      </c>
      <c r="E14" s="4">
        <v>612896</v>
      </c>
      <c r="F14" s="5" t="s">
        <v>206</v>
      </c>
    </row>
    <row r="15" spans="1:7">
      <c r="A15" s="4" t="s">
        <v>207</v>
      </c>
      <c r="B15" s="4" t="s">
        <v>208</v>
      </c>
      <c r="C15" s="4" t="s">
        <v>209</v>
      </c>
      <c r="D15" s="4" t="s">
        <v>171</v>
      </c>
      <c r="E15" s="4">
        <v>371509</v>
      </c>
      <c r="F15" s="5" t="s">
        <v>206</v>
      </c>
    </row>
    <row r="16" spans="1:7">
      <c r="A16" s="4" t="s">
        <v>210</v>
      </c>
      <c r="B16" s="4" t="s">
        <v>211</v>
      </c>
      <c r="C16" s="4" t="s">
        <v>212</v>
      </c>
      <c r="D16" s="4" t="s">
        <v>166</v>
      </c>
      <c r="E16" s="4">
        <v>566051</v>
      </c>
      <c r="F16" s="5" t="s">
        <v>206</v>
      </c>
    </row>
    <row r="17" spans="1:7">
      <c r="A17" s="4" t="s">
        <v>213</v>
      </c>
      <c r="B17" s="4" t="s">
        <v>214</v>
      </c>
      <c r="C17" s="4" t="s">
        <v>215</v>
      </c>
      <c r="D17" s="4" t="s">
        <v>171</v>
      </c>
      <c r="E17" s="4">
        <v>307649</v>
      </c>
      <c r="F17" s="5" t="s">
        <v>206</v>
      </c>
    </row>
    <row r="18" spans="1:7">
      <c r="A18" s="4" t="s">
        <v>216</v>
      </c>
      <c r="B18" s="4" t="s">
        <v>217</v>
      </c>
      <c r="C18" s="4" t="s">
        <v>218</v>
      </c>
      <c r="D18" s="4" t="s">
        <v>171</v>
      </c>
      <c r="E18" s="4">
        <v>305645</v>
      </c>
      <c r="F18" s="5" t="s">
        <v>206</v>
      </c>
    </row>
    <row r="19" spans="1:7">
      <c r="A19" s="4" t="s">
        <v>219</v>
      </c>
      <c r="B19" s="4" t="s">
        <v>220</v>
      </c>
      <c r="C19" s="4" t="s">
        <v>221</v>
      </c>
      <c r="D19" s="4" t="s">
        <v>166</v>
      </c>
      <c r="E19" s="4">
        <v>612902</v>
      </c>
      <c r="F19" s="5" t="s">
        <v>206</v>
      </c>
    </row>
    <row r="20" spans="1:7">
      <c r="A20" s="4" t="s">
        <v>222</v>
      </c>
      <c r="B20" s="4" t="s">
        <v>223</v>
      </c>
      <c r="C20" s="4" t="s">
        <v>224</v>
      </c>
      <c r="D20" s="4" t="s">
        <v>171</v>
      </c>
      <c r="E20" s="4">
        <v>338514</v>
      </c>
      <c r="F20" s="5" t="s">
        <v>225</v>
      </c>
    </row>
    <row r="21" spans="1:7">
      <c r="A21" s="4" t="s">
        <v>155</v>
      </c>
      <c r="B21" s="4" t="s">
        <v>226</v>
      </c>
      <c r="C21" s="4" t="s">
        <v>227</v>
      </c>
      <c r="D21" s="4" t="s">
        <v>166</v>
      </c>
      <c r="E21" s="4">
        <v>612817</v>
      </c>
      <c r="F21" s="5" t="s">
        <v>225</v>
      </c>
    </row>
    <row r="22" spans="1:7">
      <c r="A22" s="4" t="s">
        <v>228</v>
      </c>
      <c r="B22" s="4" t="s">
        <v>229</v>
      </c>
      <c r="C22" s="4" t="s">
        <v>230</v>
      </c>
      <c r="D22" s="4" t="s">
        <v>171</v>
      </c>
      <c r="E22" s="4">
        <v>348231</v>
      </c>
      <c r="F22" s="5" t="s">
        <v>225</v>
      </c>
    </row>
    <row r="23" spans="1:7">
      <c r="A23" s="4" t="s">
        <v>231</v>
      </c>
      <c r="B23" s="4" t="s">
        <v>232</v>
      </c>
      <c r="C23" s="4" t="s">
        <v>233</v>
      </c>
      <c r="D23" s="4" t="s">
        <v>171</v>
      </c>
      <c r="E23" s="4">
        <v>354921</v>
      </c>
      <c r="F23" s="5" t="s">
        <v>225</v>
      </c>
    </row>
    <row r="24" spans="1:7">
      <c r="A24" s="4" t="s">
        <v>156</v>
      </c>
      <c r="B24" s="4" t="s">
        <v>234</v>
      </c>
      <c r="C24" s="4" t="s">
        <v>235</v>
      </c>
      <c r="D24" s="4" t="s">
        <v>166</v>
      </c>
      <c r="E24" s="4">
        <v>564499</v>
      </c>
      <c r="F24" s="5" t="s">
        <v>225</v>
      </c>
    </row>
    <row r="25" spans="1:7">
      <c r="A25" s="4" t="s">
        <v>236</v>
      </c>
      <c r="B25" s="4" t="s">
        <v>237</v>
      </c>
      <c r="C25" s="4" t="s">
        <v>238</v>
      </c>
      <c r="D25" s="4" t="s">
        <v>171</v>
      </c>
      <c r="E25" s="4">
        <v>356903</v>
      </c>
      <c r="F25" s="5" t="s">
        <v>225</v>
      </c>
    </row>
    <row r="26" spans="1:7">
      <c r="A26" s="4" t="s">
        <v>239</v>
      </c>
      <c r="B26" s="4" t="s">
        <v>240</v>
      </c>
      <c r="C26" s="4" t="s">
        <v>241</v>
      </c>
      <c r="D26" s="4" t="s">
        <v>242</v>
      </c>
      <c r="E26" s="4" t="s">
        <v>243</v>
      </c>
      <c r="F26" s="5" t="s">
        <v>225</v>
      </c>
    </row>
    <row r="27" spans="1:7">
      <c r="A27" s="4" t="s">
        <v>244</v>
      </c>
      <c r="B27" s="4" t="s">
        <v>245</v>
      </c>
      <c r="C27" s="4" t="s">
        <v>246</v>
      </c>
      <c r="D27" s="4" t="s">
        <v>171</v>
      </c>
      <c r="E27" s="4">
        <v>239917</v>
      </c>
      <c r="F27" s="5" t="s">
        <v>225</v>
      </c>
    </row>
    <row r="28" spans="1:7">
      <c r="A28" s="4" t="s">
        <v>247</v>
      </c>
      <c r="B28" s="4" t="s">
        <v>248</v>
      </c>
      <c r="C28" s="4" t="s">
        <v>249</v>
      </c>
      <c r="D28" s="4" t="s">
        <v>171</v>
      </c>
      <c r="E28" s="4">
        <v>410703</v>
      </c>
      <c r="F28" s="5" t="s">
        <v>250</v>
      </c>
    </row>
    <row r="29" spans="1:7">
      <c r="A29" s="4" t="s">
        <v>251</v>
      </c>
      <c r="B29" s="4" t="s">
        <v>252</v>
      </c>
      <c r="C29" s="4" t="s">
        <v>253</v>
      </c>
      <c r="D29" s="4" t="s">
        <v>171</v>
      </c>
      <c r="E29" s="4">
        <v>312205</v>
      </c>
      <c r="F29" s="5" t="s">
        <v>250</v>
      </c>
    </row>
    <row r="30" spans="1:7">
      <c r="A30" s="4" t="s">
        <v>254</v>
      </c>
      <c r="B30" s="4" t="s">
        <v>255</v>
      </c>
      <c r="C30" s="4" t="s">
        <v>29</v>
      </c>
      <c r="D30" s="4" t="s">
        <v>171</v>
      </c>
      <c r="E30" s="4">
        <v>423106</v>
      </c>
      <c r="F30" s="5" t="s">
        <v>256</v>
      </c>
    </row>
    <row r="31" spans="1:7">
      <c r="A31" s="54"/>
      <c r="B31" s="54"/>
      <c r="C31" s="54"/>
      <c r="D31" s="54"/>
      <c r="E31" s="54"/>
      <c r="F31" s="54"/>
      <c r="G31" s="54"/>
    </row>
  </sheetData>
  <mergeCells count="2">
    <mergeCell ref="A1:G1"/>
    <mergeCell ref="A31:G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C7DAF-B89E-054F-8142-CD73FF55C95B}">
  <dimension ref="A1:P40"/>
  <sheetViews>
    <sheetView workbookViewId="0">
      <selection activeCell="D6" sqref="D6:D8"/>
    </sheetView>
  </sheetViews>
  <sheetFormatPr baseColWidth="10" defaultRowHeight="16"/>
  <cols>
    <col min="1" max="1" width="10.83203125" style="21"/>
    <col min="2" max="8" width="13.1640625" style="21" customWidth="1"/>
    <col min="9" max="11" width="10.83203125" style="21"/>
    <col min="12" max="12" width="14.1640625" style="21" customWidth="1"/>
    <col min="13" max="15" width="19.33203125" style="21" customWidth="1"/>
    <col min="16" max="16" width="22" style="33" customWidth="1"/>
    <col min="17" max="16384" width="10.83203125" style="21"/>
  </cols>
  <sheetData>
    <row r="1" spans="1:16">
      <c r="A1" s="61" t="s">
        <v>438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6" s="22" customFormat="1" ht="35" customHeight="1" thickBot="1">
      <c r="A2" s="24" t="s">
        <v>11</v>
      </c>
      <c r="B2" s="24" t="s">
        <v>12</v>
      </c>
      <c r="C2" s="24" t="s">
        <v>340</v>
      </c>
      <c r="D2" s="24" t="s">
        <v>356</v>
      </c>
      <c r="E2" s="24" t="s">
        <v>341</v>
      </c>
      <c r="F2" s="24" t="s">
        <v>342</v>
      </c>
      <c r="G2" s="24" t="s">
        <v>355</v>
      </c>
      <c r="H2" s="24" t="s">
        <v>339</v>
      </c>
      <c r="I2" s="24" t="s">
        <v>13</v>
      </c>
      <c r="J2" s="24" t="s">
        <v>14</v>
      </c>
      <c r="K2" s="24" t="s">
        <v>15</v>
      </c>
      <c r="L2" s="24" t="s">
        <v>17</v>
      </c>
      <c r="M2" s="24" t="s">
        <v>433</v>
      </c>
      <c r="N2" s="24" t="s">
        <v>434</v>
      </c>
      <c r="O2" s="24" t="s">
        <v>435</v>
      </c>
      <c r="P2" s="24" t="s">
        <v>436</v>
      </c>
    </row>
    <row r="3" spans="1:16">
      <c r="A3" s="66">
        <v>2624</v>
      </c>
      <c r="B3" s="63" t="s">
        <v>2</v>
      </c>
      <c r="C3" s="63">
        <v>36</v>
      </c>
      <c r="D3" s="63" t="s">
        <v>349</v>
      </c>
      <c r="E3" s="63" t="s">
        <v>348</v>
      </c>
      <c r="F3" s="63" t="s">
        <v>351</v>
      </c>
      <c r="G3" s="63" t="s">
        <v>344</v>
      </c>
      <c r="H3" s="63" t="s">
        <v>29</v>
      </c>
      <c r="I3" s="25" t="s">
        <v>0</v>
      </c>
      <c r="J3" s="25">
        <v>2760</v>
      </c>
      <c r="K3" s="25">
        <v>1586</v>
      </c>
      <c r="L3" s="26">
        <f>J3/K3</f>
        <v>1.7402269861286255</v>
      </c>
      <c r="M3" s="26">
        <v>1.00882723833543</v>
      </c>
      <c r="N3" s="26">
        <v>0.56746532156368201</v>
      </c>
      <c r="O3" s="26">
        <v>0.31525851197982302</v>
      </c>
      <c r="P3" s="26">
        <v>8.3034207605286294</v>
      </c>
    </row>
    <row r="4" spans="1:16">
      <c r="A4" s="67"/>
      <c r="B4" s="64"/>
      <c r="C4" s="64"/>
      <c r="D4" s="64"/>
      <c r="E4" s="64"/>
      <c r="F4" s="64"/>
      <c r="G4" s="64"/>
      <c r="H4" s="64"/>
      <c r="I4" s="23" t="s">
        <v>16</v>
      </c>
      <c r="J4" s="23">
        <v>6505</v>
      </c>
      <c r="K4" s="23">
        <v>6359</v>
      </c>
      <c r="L4" s="27">
        <f t="shared" ref="L4:L38" si="0">J4/K4</f>
        <v>1.0229595848403836</v>
      </c>
      <c r="M4" s="27">
        <v>0.50401638053236697</v>
      </c>
      <c r="N4" s="27">
        <v>0.283509214049456</v>
      </c>
      <c r="O4" s="27">
        <v>0.110253583241455</v>
      </c>
      <c r="P4" s="27">
        <v>1.3334389540371301</v>
      </c>
    </row>
    <row r="5" spans="1:16" ht="17" thickBot="1">
      <c r="A5" s="68"/>
      <c r="B5" s="65"/>
      <c r="C5" s="65"/>
      <c r="D5" s="65"/>
      <c r="E5" s="65"/>
      <c r="F5" s="65"/>
      <c r="G5" s="65"/>
      <c r="H5" s="65"/>
      <c r="I5" s="28" t="s">
        <v>1</v>
      </c>
      <c r="J5" s="28">
        <v>4145</v>
      </c>
      <c r="K5" s="28">
        <v>3769</v>
      </c>
      <c r="L5" s="29">
        <f t="shared" si="0"/>
        <v>1.099761209869992</v>
      </c>
      <c r="M5" s="29">
        <v>0.66330591668877603</v>
      </c>
      <c r="N5" s="29">
        <v>0.34491907667816402</v>
      </c>
      <c r="O5" s="29">
        <v>0.21225789334040801</v>
      </c>
      <c r="P5" s="29">
        <v>6.2895445898271101</v>
      </c>
    </row>
    <row r="6" spans="1:16">
      <c r="A6" s="66">
        <v>2290</v>
      </c>
      <c r="B6" s="63" t="s">
        <v>3</v>
      </c>
      <c r="C6" s="63">
        <v>34</v>
      </c>
      <c r="D6" s="63" t="s">
        <v>349</v>
      </c>
      <c r="E6" s="63" t="s">
        <v>348</v>
      </c>
      <c r="F6" s="63" t="s">
        <v>352</v>
      </c>
      <c r="G6" s="63" t="s">
        <v>344</v>
      </c>
      <c r="H6" s="63" t="s">
        <v>29</v>
      </c>
      <c r="I6" s="25" t="s">
        <v>0</v>
      </c>
      <c r="J6" s="25">
        <v>687</v>
      </c>
      <c r="K6" s="25">
        <v>236</v>
      </c>
      <c r="L6" s="26">
        <f t="shared" si="0"/>
        <v>2.9110169491525424</v>
      </c>
      <c r="M6" s="26">
        <v>5.9322033898304998</v>
      </c>
      <c r="N6" s="26">
        <v>4.2372881355932197</v>
      </c>
      <c r="O6" s="26">
        <v>2.1186440677966099</v>
      </c>
      <c r="P6" s="26">
        <v>7.37718295762261</v>
      </c>
    </row>
    <row r="7" spans="1:16">
      <c r="A7" s="67"/>
      <c r="B7" s="64"/>
      <c r="C7" s="64"/>
      <c r="D7" s="64"/>
      <c r="E7" s="64"/>
      <c r="F7" s="64"/>
      <c r="G7" s="64"/>
      <c r="H7" s="64"/>
      <c r="I7" s="23" t="s">
        <v>16</v>
      </c>
      <c r="J7" s="23">
        <v>8913</v>
      </c>
      <c r="K7" s="23">
        <v>8786</v>
      </c>
      <c r="L7" s="27">
        <f t="shared" si="0"/>
        <v>1.014454814477578</v>
      </c>
      <c r="M7" s="27">
        <v>0.37641154328732701</v>
      </c>
      <c r="N7" s="27">
        <v>0.25094102885821801</v>
      </c>
      <c r="O7" s="27">
        <v>0.14828333523440099</v>
      </c>
      <c r="P7" s="27">
        <v>2.9046512783414902</v>
      </c>
    </row>
    <row r="8" spans="1:16" ht="17" thickBot="1">
      <c r="A8" s="68"/>
      <c r="B8" s="65"/>
      <c r="C8" s="65"/>
      <c r="D8" s="65"/>
      <c r="E8" s="65"/>
      <c r="F8" s="65"/>
      <c r="G8" s="65"/>
      <c r="H8" s="65"/>
      <c r="I8" s="28" t="s">
        <v>1</v>
      </c>
      <c r="J8" s="28">
        <v>4527</v>
      </c>
      <c r="K8" s="28">
        <v>4268</v>
      </c>
      <c r="L8" s="29">
        <f t="shared" si="0"/>
        <v>1.0606841611996252</v>
      </c>
      <c r="M8" s="29">
        <v>0.46860356138706599</v>
      </c>
      <c r="N8" s="29">
        <v>0.35145267104029898</v>
      </c>
      <c r="O8" s="29">
        <v>0.16401124648547299</v>
      </c>
      <c r="P8" s="29">
        <v>5.1633411188404903</v>
      </c>
    </row>
    <row r="9" spans="1:16">
      <c r="A9" s="66">
        <v>3252</v>
      </c>
      <c r="B9" s="63" t="s">
        <v>4</v>
      </c>
      <c r="C9" s="63">
        <v>29</v>
      </c>
      <c r="D9" s="63" t="s">
        <v>350</v>
      </c>
      <c r="E9" s="63" t="s">
        <v>348</v>
      </c>
      <c r="F9" s="63" t="s">
        <v>352</v>
      </c>
      <c r="G9" s="63" t="s">
        <v>344</v>
      </c>
      <c r="H9" s="63" t="s">
        <v>29</v>
      </c>
      <c r="I9" s="25" t="s">
        <v>0</v>
      </c>
      <c r="J9" s="25">
        <v>405</v>
      </c>
      <c r="K9" s="25">
        <v>366</v>
      </c>
      <c r="L9" s="26">
        <f t="shared" si="0"/>
        <v>1.1065573770491803</v>
      </c>
      <c r="M9" s="26">
        <v>7.9234972677595596</v>
      </c>
      <c r="N9" s="26">
        <v>4.0983606557377001</v>
      </c>
      <c r="O9" s="26">
        <v>1.91256830601092</v>
      </c>
      <c r="P9" s="26">
        <v>7.2651104559923301</v>
      </c>
    </row>
    <row r="10" spans="1:16">
      <c r="A10" s="67"/>
      <c r="B10" s="64"/>
      <c r="C10" s="64"/>
      <c r="D10" s="64"/>
      <c r="E10" s="64"/>
      <c r="F10" s="64"/>
      <c r="G10" s="64"/>
      <c r="H10" s="64"/>
      <c r="I10" s="23" t="s">
        <v>16</v>
      </c>
      <c r="J10" s="23">
        <v>7918</v>
      </c>
      <c r="K10" s="23">
        <v>7697</v>
      </c>
      <c r="L10" s="27">
        <f t="shared" si="0"/>
        <v>1.0287124853839158</v>
      </c>
      <c r="M10" s="27">
        <v>0.41764552336204602</v>
      </c>
      <c r="N10" s="27">
        <v>0.20882276168102301</v>
      </c>
      <c r="O10" s="27">
        <v>0.117462803445575</v>
      </c>
      <c r="P10" s="27">
        <v>4.6958552679579304</v>
      </c>
    </row>
    <row r="11" spans="1:16" ht="17" thickBot="1">
      <c r="A11" s="68"/>
      <c r="B11" s="65"/>
      <c r="C11" s="65"/>
      <c r="D11" s="65"/>
      <c r="E11" s="65"/>
      <c r="F11" s="65"/>
      <c r="G11" s="65"/>
      <c r="H11" s="65"/>
      <c r="I11" s="28" t="s">
        <v>1</v>
      </c>
      <c r="J11" s="28">
        <v>5643</v>
      </c>
      <c r="K11" s="28">
        <v>5113</v>
      </c>
      <c r="L11" s="29">
        <f t="shared" si="0"/>
        <v>1.1036573440250341</v>
      </c>
      <c r="M11" s="29">
        <v>0.56718169372188498</v>
      </c>
      <c r="N11" s="29">
        <v>0.27381185214159898</v>
      </c>
      <c r="O11" s="29">
        <v>0.13690592607079899</v>
      </c>
      <c r="P11" s="29">
        <v>5.9005039225950702</v>
      </c>
    </row>
    <row r="12" spans="1:16">
      <c r="A12" s="66">
        <v>2870</v>
      </c>
      <c r="B12" s="63" t="s">
        <v>5</v>
      </c>
      <c r="C12" s="63">
        <v>53</v>
      </c>
      <c r="D12" s="63" t="s">
        <v>350</v>
      </c>
      <c r="E12" s="63" t="s">
        <v>348</v>
      </c>
      <c r="F12" s="63" t="s">
        <v>352</v>
      </c>
      <c r="G12" s="63" t="s">
        <v>345</v>
      </c>
      <c r="H12" s="63">
        <v>9</v>
      </c>
      <c r="I12" s="25" t="s">
        <v>0</v>
      </c>
      <c r="J12" s="25">
        <v>1815</v>
      </c>
      <c r="K12" s="25">
        <v>565</v>
      </c>
      <c r="L12" s="26">
        <f t="shared" si="0"/>
        <v>3.2123893805309733</v>
      </c>
      <c r="M12" s="26">
        <v>1.4159292035398201</v>
      </c>
      <c r="N12" s="26">
        <v>0.70796460176991105</v>
      </c>
      <c r="O12" s="26">
        <v>0</v>
      </c>
      <c r="P12" s="26">
        <v>2.66896514562265</v>
      </c>
    </row>
    <row r="13" spans="1:16">
      <c r="A13" s="67"/>
      <c r="B13" s="64"/>
      <c r="C13" s="64"/>
      <c r="D13" s="64"/>
      <c r="E13" s="64"/>
      <c r="F13" s="64"/>
      <c r="G13" s="64"/>
      <c r="H13" s="64"/>
      <c r="I13" s="23" t="s">
        <v>16</v>
      </c>
      <c r="J13" s="23">
        <v>5796</v>
      </c>
      <c r="K13" s="23">
        <v>2601</v>
      </c>
      <c r="L13" s="27">
        <f t="shared" si="0"/>
        <v>2.2283737024221453</v>
      </c>
      <c r="M13" s="27">
        <v>0.69310743165190603</v>
      </c>
      <c r="N13" s="27">
        <v>0.46207162110126998</v>
      </c>
      <c r="O13" s="27">
        <v>0.154023873700423</v>
      </c>
      <c r="P13" s="27">
        <v>2.08547979967482</v>
      </c>
    </row>
    <row r="14" spans="1:16">
      <c r="A14" s="67"/>
      <c r="B14" s="64"/>
      <c r="C14" s="64"/>
      <c r="D14" s="64"/>
      <c r="E14" s="64"/>
      <c r="F14" s="64"/>
      <c r="G14" s="64"/>
      <c r="H14" s="64"/>
      <c r="I14" s="23" t="s">
        <v>1</v>
      </c>
      <c r="J14" s="23">
        <v>3186</v>
      </c>
      <c r="K14" s="23">
        <v>2449</v>
      </c>
      <c r="L14" s="27">
        <f t="shared" si="0"/>
        <v>1.3009391588403429</v>
      </c>
      <c r="M14" s="27">
        <v>1.14332380563495</v>
      </c>
      <c r="N14" s="27">
        <v>0.69416088199265003</v>
      </c>
      <c r="O14" s="27">
        <v>0.32666394446712899</v>
      </c>
      <c r="P14" s="27">
        <v>4.9913276413377199</v>
      </c>
    </row>
    <row r="15" spans="1:16">
      <c r="A15" s="67"/>
      <c r="B15" s="64"/>
      <c r="C15" s="64"/>
      <c r="D15" s="64"/>
      <c r="E15" s="64"/>
      <c r="F15" s="64"/>
      <c r="G15" s="64" t="s">
        <v>346</v>
      </c>
      <c r="H15" s="64">
        <v>186</v>
      </c>
      <c r="I15" s="23" t="s">
        <v>0</v>
      </c>
      <c r="J15" s="23">
        <v>3079</v>
      </c>
      <c r="K15" s="23">
        <v>638</v>
      </c>
      <c r="L15" s="27">
        <f t="shared" si="0"/>
        <v>4.8260188087774294</v>
      </c>
      <c r="M15" s="27">
        <v>0.31347962382445099</v>
      </c>
      <c r="N15" s="27">
        <v>0.31347962382445099</v>
      </c>
      <c r="O15" s="27">
        <v>0.156739811912225</v>
      </c>
      <c r="P15" s="27">
        <v>8.1765848243360804</v>
      </c>
    </row>
    <row r="16" spans="1:16">
      <c r="A16" s="67"/>
      <c r="B16" s="64"/>
      <c r="C16" s="64"/>
      <c r="D16" s="64"/>
      <c r="E16" s="64"/>
      <c r="F16" s="64"/>
      <c r="G16" s="64"/>
      <c r="H16" s="64"/>
      <c r="I16" s="23" t="s">
        <v>16</v>
      </c>
      <c r="J16" s="23">
        <v>7847</v>
      </c>
      <c r="K16" s="23">
        <v>7158</v>
      </c>
      <c r="L16" s="27">
        <f t="shared" si="0"/>
        <v>1.096255937412685</v>
      </c>
      <c r="M16" s="27">
        <v>0.27952480782669398</v>
      </c>
      <c r="N16" s="27">
        <v>9.7833682739343106E-2</v>
      </c>
      <c r="O16" s="27">
        <v>5.5904961565338897E-2</v>
      </c>
      <c r="P16" s="27">
        <v>1.22676267277845</v>
      </c>
    </row>
    <row r="17" spans="1:16" ht="17" thickBot="1">
      <c r="A17" s="68"/>
      <c r="B17" s="65"/>
      <c r="C17" s="65"/>
      <c r="D17" s="65"/>
      <c r="E17" s="65"/>
      <c r="F17" s="65"/>
      <c r="G17" s="65"/>
      <c r="H17" s="65"/>
      <c r="I17" s="28" t="s">
        <v>1</v>
      </c>
      <c r="J17" s="28">
        <v>4579</v>
      </c>
      <c r="K17" s="28">
        <v>4170</v>
      </c>
      <c r="L17" s="29">
        <f t="shared" si="0"/>
        <v>1.0980815347721822</v>
      </c>
      <c r="M17" s="29">
        <v>0.93525179856115104</v>
      </c>
      <c r="N17" s="29">
        <v>0.52757793764988004</v>
      </c>
      <c r="O17" s="29">
        <v>0.26378896882494002</v>
      </c>
      <c r="P17" s="29">
        <v>6.2931441808499402</v>
      </c>
    </row>
    <row r="18" spans="1:16">
      <c r="A18" s="57">
        <v>2811</v>
      </c>
      <c r="B18" s="55" t="s">
        <v>6</v>
      </c>
      <c r="C18" s="55">
        <v>34</v>
      </c>
      <c r="D18" s="55" t="s">
        <v>350</v>
      </c>
      <c r="E18" s="55" t="s">
        <v>348</v>
      </c>
      <c r="F18" s="55" t="s">
        <v>352</v>
      </c>
      <c r="G18" s="55" t="s">
        <v>345</v>
      </c>
      <c r="H18" s="55">
        <v>14</v>
      </c>
      <c r="I18" s="25" t="s">
        <v>0</v>
      </c>
      <c r="J18" s="25">
        <v>2676</v>
      </c>
      <c r="K18" s="25">
        <v>1401</v>
      </c>
      <c r="L18" s="26">
        <f t="shared" si="0"/>
        <v>1.9100642398286938</v>
      </c>
      <c r="M18" s="26">
        <v>1.6416845110635201</v>
      </c>
      <c r="N18" s="26">
        <v>0.99928622412562396</v>
      </c>
      <c r="O18" s="26">
        <v>0.42826552462526701</v>
      </c>
      <c r="P18" s="26">
        <v>2.6290527185927899</v>
      </c>
    </row>
    <row r="19" spans="1:16">
      <c r="A19" s="58"/>
      <c r="B19" s="60"/>
      <c r="C19" s="60"/>
      <c r="D19" s="60"/>
      <c r="E19" s="60"/>
      <c r="F19" s="60"/>
      <c r="G19" s="56"/>
      <c r="H19" s="56"/>
      <c r="I19" s="23" t="s">
        <v>1</v>
      </c>
      <c r="J19" s="23">
        <v>479</v>
      </c>
      <c r="K19" s="23">
        <v>434</v>
      </c>
      <c r="L19" s="27">
        <f t="shared" si="0"/>
        <v>1.1036866359447004</v>
      </c>
      <c r="M19" s="27">
        <v>5.9907834101382402</v>
      </c>
      <c r="N19" s="27">
        <v>3.2258064516128999</v>
      </c>
      <c r="O19" s="27">
        <v>1.84331797235023</v>
      </c>
      <c r="P19" s="27">
        <v>6.13381463944937</v>
      </c>
    </row>
    <row r="20" spans="1:16">
      <c r="A20" s="58"/>
      <c r="B20" s="60"/>
      <c r="C20" s="60"/>
      <c r="D20" s="60"/>
      <c r="E20" s="60"/>
      <c r="F20" s="60"/>
      <c r="G20" s="64" t="s">
        <v>346</v>
      </c>
      <c r="H20" s="64">
        <v>206</v>
      </c>
      <c r="I20" s="23" t="s">
        <v>0</v>
      </c>
      <c r="J20" s="23">
        <v>1378</v>
      </c>
      <c r="K20" s="23">
        <v>778</v>
      </c>
      <c r="L20" s="27">
        <f t="shared" si="0"/>
        <v>1.7712082262210798</v>
      </c>
      <c r="M20" s="27">
        <v>2.6992287917737698</v>
      </c>
      <c r="N20" s="27">
        <v>1.79948586118251</v>
      </c>
      <c r="O20" s="27">
        <v>0.77120822622107899</v>
      </c>
      <c r="P20" s="27">
        <v>8.1953158770107297</v>
      </c>
    </row>
    <row r="21" spans="1:16">
      <c r="A21" s="58"/>
      <c r="B21" s="60"/>
      <c r="C21" s="60"/>
      <c r="D21" s="60"/>
      <c r="E21" s="60"/>
      <c r="F21" s="60"/>
      <c r="G21" s="64"/>
      <c r="H21" s="64"/>
      <c r="I21" s="23" t="s">
        <v>16</v>
      </c>
      <c r="J21" s="23">
        <v>9581</v>
      </c>
      <c r="K21" s="23">
        <v>9447</v>
      </c>
      <c r="L21" s="27">
        <f t="shared" si="0"/>
        <v>1.0141843971631206</v>
      </c>
      <c r="M21" s="27">
        <v>0.32828550248861499</v>
      </c>
      <c r="N21" s="27">
        <v>0.13766811394683801</v>
      </c>
      <c r="O21" s="27">
        <v>7.41289844329132E-2</v>
      </c>
      <c r="P21" s="27">
        <v>1.6939866070604801</v>
      </c>
    </row>
    <row r="22" spans="1:16" ht="17" thickBot="1">
      <c r="A22" s="69"/>
      <c r="B22" s="70"/>
      <c r="C22" s="70"/>
      <c r="D22" s="70"/>
      <c r="E22" s="70"/>
      <c r="F22" s="70"/>
      <c r="G22" s="65"/>
      <c r="H22" s="65"/>
      <c r="I22" s="28" t="s">
        <v>1</v>
      </c>
      <c r="J22" s="28">
        <v>3713</v>
      </c>
      <c r="K22" s="28">
        <v>3518</v>
      </c>
      <c r="L22" s="29">
        <f t="shared" si="0"/>
        <v>1.0554292211483798</v>
      </c>
      <c r="M22" s="29">
        <v>0.79590676520750403</v>
      </c>
      <c r="N22" s="29">
        <v>0.45480386583285898</v>
      </c>
      <c r="O22" s="29">
        <v>0.170551449687322</v>
      </c>
      <c r="P22" s="29">
        <v>7.0576209219564596</v>
      </c>
    </row>
    <row r="23" spans="1:16">
      <c r="A23" s="66">
        <v>2802</v>
      </c>
      <c r="B23" s="63" t="s">
        <v>7</v>
      </c>
      <c r="C23" s="63">
        <v>66</v>
      </c>
      <c r="D23" s="63" t="s">
        <v>350</v>
      </c>
      <c r="E23" s="63" t="s">
        <v>348</v>
      </c>
      <c r="F23" s="63" t="s">
        <v>352</v>
      </c>
      <c r="G23" s="63" t="s">
        <v>345</v>
      </c>
      <c r="H23" s="63">
        <v>16</v>
      </c>
      <c r="I23" s="25" t="s">
        <v>0</v>
      </c>
      <c r="J23" s="25">
        <v>263</v>
      </c>
      <c r="K23" s="25">
        <v>214</v>
      </c>
      <c r="L23" s="26">
        <f t="shared" si="0"/>
        <v>1.2289719626168225</v>
      </c>
      <c r="M23" s="26">
        <v>12.149532710280299</v>
      </c>
      <c r="N23" s="26">
        <v>7.9439252336448503</v>
      </c>
      <c r="O23" s="26">
        <v>4.2056074766355103</v>
      </c>
      <c r="P23" s="26">
        <v>7.3173233632684198</v>
      </c>
    </row>
    <row r="24" spans="1:16">
      <c r="A24" s="67"/>
      <c r="B24" s="64"/>
      <c r="C24" s="64"/>
      <c r="D24" s="64"/>
      <c r="E24" s="64"/>
      <c r="F24" s="64"/>
      <c r="G24" s="64"/>
      <c r="H24" s="64"/>
      <c r="I24" s="23" t="s">
        <v>16</v>
      </c>
      <c r="J24" s="23">
        <v>8017</v>
      </c>
      <c r="K24" s="23">
        <v>7516</v>
      </c>
      <c r="L24" s="27">
        <f t="shared" si="0"/>
        <v>1.0666577967003725</v>
      </c>
      <c r="M24" s="27">
        <v>0.48932988990077397</v>
      </c>
      <c r="N24" s="27">
        <v>0.231072448008699</v>
      </c>
      <c r="O24" s="27">
        <v>0.12233247247519299</v>
      </c>
      <c r="P24" s="27">
        <v>1.96399415572692</v>
      </c>
    </row>
    <row r="25" spans="1:16">
      <c r="A25" s="67"/>
      <c r="B25" s="64"/>
      <c r="C25" s="64"/>
      <c r="D25" s="64"/>
      <c r="E25" s="64"/>
      <c r="F25" s="64"/>
      <c r="G25" s="64"/>
      <c r="H25" s="64"/>
      <c r="I25" s="23" t="s">
        <v>1</v>
      </c>
      <c r="J25" s="23">
        <v>847</v>
      </c>
      <c r="K25" s="23">
        <v>777</v>
      </c>
      <c r="L25" s="27">
        <f t="shared" si="0"/>
        <v>1.0900900900900901</v>
      </c>
      <c r="M25" s="27">
        <v>3.6036036036036001</v>
      </c>
      <c r="N25" s="27">
        <v>2.3166023166023102</v>
      </c>
      <c r="O25" s="27">
        <v>1.4157014157014101</v>
      </c>
      <c r="P25" s="27">
        <v>6.19911585343627</v>
      </c>
    </row>
    <row r="26" spans="1:16">
      <c r="A26" s="67"/>
      <c r="B26" s="64"/>
      <c r="C26" s="64"/>
      <c r="D26" s="64"/>
      <c r="E26" s="64"/>
      <c r="F26" s="64"/>
      <c r="G26" s="64" t="s">
        <v>346</v>
      </c>
      <c r="H26" s="64">
        <v>219</v>
      </c>
      <c r="I26" s="23" t="s">
        <v>0</v>
      </c>
      <c r="J26" s="23">
        <v>337</v>
      </c>
      <c r="K26" s="23">
        <v>191</v>
      </c>
      <c r="L26" s="27">
        <f t="shared" si="0"/>
        <v>1.7643979057591623</v>
      </c>
      <c r="M26" s="27">
        <v>8.3769633507853403</v>
      </c>
      <c r="N26" s="27">
        <v>6.2827225130890003</v>
      </c>
      <c r="O26" s="27">
        <v>3.6649214659685798</v>
      </c>
      <c r="P26" s="27">
        <v>8.4531057226727899</v>
      </c>
    </row>
    <row r="27" spans="1:16">
      <c r="A27" s="67"/>
      <c r="B27" s="64"/>
      <c r="C27" s="64"/>
      <c r="D27" s="64"/>
      <c r="E27" s="64"/>
      <c r="F27" s="64"/>
      <c r="G27" s="64"/>
      <c r="H27" s="64"/>
      <c r="I27" s="23" t="s">
        <v>16</v>
      </c>
      <c r="J27" s="23">
        <v>2626</v>
      </c>
      <c r="K27" s="23">
        <v>2578</v>
      </c>
      <c r="L27" s="27">
        <f t="shared" si="0"/>
        <v>1.0186190845616758</v>
      </c>
      <c r="M27" s="27">
        <v>1.4740108611326601</v>
      </c>
      <c r="N27" s="27">
        <v>0.85337470907680302</v>
      </c>
      <c r="O27" s="27">
        <v>0.54305663304887497</v>
      </c>
      <c r="P27" s="27">
        <v>1.65953856038715</v>
      </c>
    </row>
    <row r="28" spans="1:16" ht="17" thickBot="1">
      <c r="A28" s="68"/>
      <c r="B28" s="65"/>
      <c r="C28" s="65"/>
      <c r="D28" s="65"/>
      <c r="E28" s="65"/>
      <c r="F28" s="65"/>
      <c r="G28" s="65"/>
      <c r="H28" s="65"/>
      <c r="I28" s="28" t="s">
        <v>1</v>
      </c>
      <c r="J28" s="28">
        <v>1341</v>
      </c>
      <c r="K28" s="28">
        <v>1282</v>
      </c>
      <c r="L28" s="29">
        <f t="shared" si="0"/>
        <v>1.046021840873635</v>
      </c>
      <c r="M28" s="29">
        <v>1.5600624024960901</v>
      </c>
      <c r="N28" s="29">
        <v>0.85803432137285496</v>
      </c>
      <c r="O28" s="29">
        <v>0.39001560062402402</v>
      </c>
      <c r="P28" s="29">
        <v>7.4471902306843898</v>
      </c>
    </row>
    <row r="29" spans="1:16">
      <c r="A29" s="57">
        <v>2803</v>
      </c>
      <c r="B29" s="55" t="s">
        <v>8</v>
      </c>
      <c r="C29" s="55">
        <v>60</v>
      </c>
      <c r="D29" s="55" t="s">
        <v>350</v>
      </c>
      <c r="E29" s="55" t="s">
        <v>348</v>
      </c>
      <c r="F29" s="55" t="s">
        <v>352</v>
      </c>
      <c r="G29" s="64" t="s">
        <v>346</v>
      </c>
      <c r="H29" s="64">
        <v>298</v>
      </c>
      <c r="I29" s="23" t="s">
        <v>0</v>
      </c>
      <c r="J29" s="23">
        <v>2390</v>
      </c>
      <c r="K29" s="23">
        <v>1367</v>
      </c>
      <c r="L29" s="27">
        <f t="shared" si="0"/>
        <v>1.7483540599853695</v>
      </c>
      <c r="M29" s="27">
        <v>1.9019751280175501</v>
      </c>
      <c r="N29" s="27">
        <v>0.80468178493050402</v>
      </c>
      <c r="O29" s="27">
        <v>0.365764447695683</v>
      </c>
      <c r="P29" s="27">
        <v>8.5723738449900697</v>
      </c>
    </row>
    <row r="30" spans="1:16">
      <c r="A30" s="58"/>
      <c r="B30" s="60"/>
      <c r="C30" s="60"/>
      <c r="D30" s="60"/>
      <c r="E30" s="60"/>
      <c r="F30" s="60"/>
      <c r="G30" s="64"/>
      <c r="H30" s="64"/>
      <c r="I30" s="23" t="s">
        <v>16</v>
      </c>
      <c r="J30" s="23">
        <v>3462</v>
      </c>
      <c r="K30" s="23">
        <v>3296</v>
      </c>
      <c r="L30" s="27">
        <f t="shared" si="0"/>
        <v>1.0503640776699028</v>
      </c>
      <c r="M30" s="27">
        <v>1.18325242718446</v>
      </c>
      <c r="N30" s="27">
        <v>0.75849514563106801</v>
      </c>
      <c r="O30" s="27">
        <v>0.36407766990291202</v>
      </c>
      <c r="P30" s="27">
        <v>1.2252367554125201</v>
      </c>
    </row>
    <row r="31" spans="1:16" ht="17" thickBot="1">
      <c r="A31" s="59"/>
      <c r="B31" s="56"/>
      <c r="C31" s="56"/>
      <c r="D31" s="56"/>
      <c r="E31" s="56"/>
      <c r="F31" s="56"/>
      <c r="G31" s="65"/>
      <c r="H31" s="65"/>
      <c r="I31" s="28" t="s">
        <v>1</v>
      </c>
      <c r="J31" s="28">
        <v>1265</v>
      </c>
      <c r="K31" s="28">
        <v>1070</v>
      </c>
      <c r="L31" s="29">
        <f t="shared" si="0"/>
        <v>1.1822429906542056</v>
      </c>
      <c r="M31" s="29">
        <v>2.1495327102803699</v>
      </c>
      <c r="N31" s="29">
        <v>0.84112149532710201</v>
      </c>
      <c r="O31" s="29">
        <v>0.467289719626168</v>
      </c>
      <c r="P31" s="29">
        <v>7.5794687684211004</v>
      </c>
    </row>
    <row r="32" spans="1:16" ht="17" thickBot="1">
      <c r="A32" s="30">
        <v>2810</v>
      </c>
      <c r="B32" s="31" t="s">
        <v>9</v>
      </c>
      <c r="C32" s="31">
        <v>56</v>
      </c>
      <c r="D32" s="31" t="s">
        <v>350</v>
      </c>
      <c r="E32" s="31" t="s">
        <v>348</v>
      </c>
      <c r="F32" s="31" t="s">
        <v>352</v>
      </c>
      <c r="G32" s="31" t="s">
        <v>345</v>
      </c>
      <c r="H32" s="31">
        <v>18</v>
      </c>
      <c r="I32" s="31" t="s">
        <v>0</v>
      </c>
      <c r="J32" s="31">
        <v>3690</v>
      </c>
      <c r="K32" s="31">
        <v>762</v>
      </c>
      <c r="L32" s="32">
        <f t="shared" si="0"/>
        <v>4.8425196850393704</v>
      </c>
      <c r="M32" s="32">
        <v>1.3123359580052401</v>
      </c>
      <c r="N32" s="32">
        <v>0.78740157480314898</v>
      </c>
      <c r="O32" s="32">
        <v>0.39370078740157399</v>
      </c>
      <c r="P32" s="32">
        <v>6.3669634678051903</v>
      </c>
    </row>
    <row r="33" spans="1:16" ht="17" thickBot="1">
      <c r="A33" s="30">
        <v>2789</v>
      </c>
      <c r="B33" s="31" t="s">
        <v>343</v>
      </c>
      <c r="C33" s="31">
        <v>67</v>
      </c>
      <c r="D33" s="31" t="s">
        <v>349</v>
      </c>
      <c r="E33" s="31" t="s">
        <v>348</v>
      </c>
      <c r="F33" s="31" t="s">
        <v>352</v>
      </c>
      <c r="G33" s="31" t="s">
        <v>345</v>
      </c>
      <c r="H33" s="31">
        <v>4</v>
      </c>
      <c r="I33" s="31" t="s">
        <v>0</v>
      </c>
      <c r="J33" s="31">
        <v>372</v>
      </c>
      <c r="K33" s="31">
        <v>241</v>
      </c>
      <c r="L33" s="32">
        <f t="shared" si="0"/>
        <v>1.5435684647302905</v>
      </c>
      <c r="M33" s="32">
        <v>9.9585062240663902</v>
      </c>
      <c r="N33" s="32">
        <v>4.9792531120331898</v>
      </c>
      <c r="O33" s="32">
        <v>2.0746887966804901</v>
      </c>
      <c r="P33" s="32">
        <v>5.3768924973797603</v>
      </c>
    </row>
    <row r="34" spans="1:16" ht="17" thickBot="1">
      <c r="A34" s="30">
        <v>2794</v>
      </c>
      <c r="B34" s="31" t="s">
        <v>10</v>
      </c>
      <c r="C34" s="31">
        <v>81</v>
      </c>
      <c r="D34" s="31" t="s">
        <v>349</v>
      </c>
      <c r="E34" s="31" t="s">
        <v>348</v>
      </c>
      <c r="F34" s="31" t="s">
        <v>352</v>
      </c>
      <c r="G34" s="31" t="s">
        <v>345</v>
      </c>
      <c r="H34" s="31">
        <v>8</v>
      </c>
      <c r="I34" s="31" t="s">
        <v>0</v>
      </c>
      <c r="J34" s="31">
        <v>3081</v>
      </c>
      <c r="K34" s="31">
        <v>2629</v>
      </c>
      <c r="L34" s="32">
        <f t="shared" si="0"/>
        <v>1.1719284899201217</v>
      </c>
      <c r="M34" s="32">
        <v>1.1030810193990099</v>
      </c>
      <c r="N34" s="32">
        <v>0.64663370102700601</v>
      </c>
      <c r="O34" s="32">
        <v>0.26626093571700199</v>
      </c>
      <c r="P34" s="32">
        <v>5.6245463409801904</v>
      </c>
    </row>
    <row r="35" spans="1:16" ht="17" thickBot="1">
      <c r="A35" s="30">
        <v>3033</v>
      </c>
      <c r="B35" s="31" t="s">
        <v>335</v>
      </c>
      <c r="C35" s="31">
        <v>27</v>
      </c>
      <c r="D35" s="31" t="s">
        <v>350</v>
      </c>
      <c r="E35" s="31" t="s">
        <v>354</v>
      </c>
      <c r="F35" s="31" t="s">
        <v>352</v>
      </c>
      <c r="G35" s="31" t="s">
        <v>347</v>
      </c>
      <c r="H35" s="31">
        <v>9</v>
      </c>
      <c r="I35" s="31" t="s">
        <v>0</v>
      </c>
      <c r="J35" s="31">
        <v>261</v>
      </c>
      <c r="K35" s="31">
        <v>150</v>
      </c>
      <c r="L35" s="32">
        <f t="shared" si="0"/>
        <v>1.74</v>
      </c>
      <c r="M35" s="32">
        <v>7.3333333333333304</v>
      </c>
      <c r="N35" s="32">
        <v>3.3333333333333299</v>
      </c>
      <c r="O35" s="32">
        <v>2</v>
      </c>
      <c r="P35" s="32">
        <v>7.7954178794134101</v>
      </c>
    </row>
    <row r="36" spans="1:16" ht="17" thickBot="1">
      <c r="A36" s="30">
        <v>3003</v>
      </c>
      <c r="B36" s="31" t="s">
        <v>336</v>
      </c>
      <c r="C36" s="31">
        <v>59</v>
      </c>
      <c r="D36" s="31" t="s">
        <v>350</v>
      </c>
      <c r="E36" s="31" t="s">
        <v>348</v>
      </c>
      <c r="F36" s="31" t="s">
        <v>352</v>
      </c>
      <c r="G36" s="31" t="s">
        <v>347</v>
      </c>
      <c r="H36" s="31">
        <v>14</v>
      </c>
      <c r="I36" s="31" t="s">
        <v>0</v>
      </c>
      <c r="J36" s="31">
        <v>792</v>
      </c>
      <c r="K36" s="31">
        <v>106</v>
      </c>
      <c r="L36" s="32">
        <f t="shared" si="0"/>
        <v>7.4716981132075473</v>
      </c>
      <c r="M36" s="32">
        <v>0.970873786407766</v>
      </c>
      <c r="N36" s="32">
        <v>0.970873786407766</v>
      </c>
      <c r="O36" s="32">
        <v>0.970873786407766</v>
      </c>
      <c r="P36" s="32">
        <v>4.9579960560206997</v>
      </c>
    </row>
    <row r="37" spans="1:16" ht="17" thickBot="1">
      <c r="A37" s="30">
        <v>2926</v>
      </c>
      <c r="B37" s="31" t="s">
        <v>337</v>
      </c>
      <c r="C37" s="31">
        <v>29</v>
      </c>
      <c r="D37" s="31" t="s">
        <v>349</v>
      </c>
      <c r="E37" s="31" t="s">
        <v>354</v>
      </c>
      <c r="F37" s="31" t="s">
        <v>352</v>
      </c>
      <c r="G37" s="31" t="s">
        <v>347</v>
      </c>
      <c r="H37" s="31">
        <v>15</v>
      </c>
      <c r="I37" s="31" t="s">
        <v>0</v>
      </c>
      <c r="J37" s="31">
        <v>1085</v>
      </c>
      <c r="K37" s="31">
        <v>436</v>
      </c>
      <c r="L37" s="32">
        <f t="shared" si="0"/>
        <v>2.488532110091743</v>
      </c>
      <c r="M37" s="32">
        <v>4.4186046511627897</v>
      </c>
      <c r="N37" s="32">
        <v>3.02325581395348</v>
      </c>
      <c r="O37" s="32">
        <v>1.86046511627906</v>
      </c>
      <c r="P37" s="32">
        <v>7.3991687599623797</v>
      </c>
    </row>
    <row r="38" spans="1:16" ht="17" thickBot="1">
      <c r="A38" s="30">
        <v>2801</v>
      </c>
      <c r="B38" s="31" t="s">
        <v>338</v>
      </c>
      <c r="C38" s="31">
        <v>33</v>
      </c>
      <c r="D38" s="31" t="s">
        <v>350</v>
      </c>
      <c r="E38" s="31" t="s">
        <v>353</v>
      </c>
      <c r="F38" s="31" t="s">
        <v>352</v>
      </c>
      <c r="G38" s="31" t="s">
        <v>347</v>
      </c>
      <c r="H38" s="31">
        <v>7</v>
      </c>
      <c r="I38" s="31" t="s">
        <v>0</v>
      </c>
      <c r="J38" s="31">
        <v>3853</v>
      </c>
      <c r="K38" s="31">
        <v>2461</v>
      </c>
      <c r="L38" s="32">
        <f t="shared" si="0"/>
        <v>1.5656237301909792</v>
      </c>
      <c r="M38" s="32">
        <v>0.85784313725490202</v>
      </c>
      <c r="N38" s="32">
        <v>0.44934640522875802</v>
      </c>
      <c r="O38" s="32">
        <v>0.16339869281045699</v>
      </c>
      <c r="P38" s="32">
        <v>7.7026518442438396</v>
      </c>
    </row>
    <row r="39" spans="1:16" s="22" customFormat="1" ht="18" customHeight="1">
      <c r="P39" s="34"/>
    </row>
    <row r="40" spans="1:16" ht="32" customHeight="1">
      <c r="A40" s="62" t="s">
        <v>257</v>
      </c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</row>
  </sheetData>
  <sortState xmlns:xlrd2="http://schemas.microsoft.com/office/spreadsheetml/2017/richdata2" ref="A3:K34">
    <sortCondition ref="B3:B34"/>
    <sortCondition ref="I3:I34"/>
  </sortState>
  <mergeCells count="64">
    <mergeCell ref="C18:C22"/>
    <mergeCell ref="F29:F31"/>
    <mergeCell ref="D18:D22"/>
    <mergeCell ref="E18:E22"/>
    <mergeCell ref="F18:F22"/>
    <mergeCell ref="D23:D28"/>
    <mergeCell ref="E23:E28"/>
    <mergeCell ref="F23:F28"/>
    <mergeCell ref="D3:D5"/>
    <mergeCell ref="D6:D8"/>
    <mergeCell ref="D9:D11"/>
    <mergeCell ref="D12:D17"/>
    <mergeCell ref="E12:E17"/>
    <mergeCell ref="F12:F17"/>
    <mergeCell ref="F6:F8"/>
    <mergeCell ref="F9:F11"/>
    <mergeCell ref="E6:E8"/>
    <mergeCell ref="E9:E11"/>
    <mergeCell ref="G12:G14"/>
    <mergeCell ref="H12:H14"/>
    <mergeCell ref="G15:G17"/>
    <mergeCell ref="H15:H17"/>
    <mergeCell ref="H23:H25"/>
    <mergeCell ref="G20:G22"/>
    <mergeCell ref="H20:H22"/>
    <mergeCell ref="G23:G25"/>
    <mergeCell ref="G3:G5"/>
    <mergeCell ref="H3:H5"/>
    <mergeCell ref="G6:G8"/>
    <mergeCell ref="H6:H8"/>
    <mergeCell ref="G9:G11"/>
    <mergeCell ref="H9:H11"/>
    <mergeCell ref="A1:K1"/>
    <mergeCell ref="A40:L40"/>
    <mergeCell ref="C3:C5"/>
    <mergeCell ref="E3:E5"/>
    <mergeCell ref="F3:F5"/>
    <mergeCell ref="B3:B5"/>
    <mergeCell ref="A3:A5"/>
    <mergeCell ref="A6:A8"/>
    <mergeCell ref="B6:B8"/>
    <mergeCell ref="A9:A11"/>
    <mergeCell ref="B9:B11"/>
    <mergeCell ref="C6:C8"/>
    <mergeCell ref="C9:C11"/>
    <mergeCell ref="C12:C17"/>
    <mergeCell ref="A12:A17"/>
    <mergeCell ref="B12:B17"/>
    <mergeCell ref="G18:G19"/>
    <mergeCell ref="H18:H19"/>
    <mergeCell ref="A29:A31"/>
    <mergeCell ref="B29:B31"/>
    <mergeCell ref="C29:C31"/>
    <mergeCell ref="D29:D31"/>
    <mergeCell ref="E29:E31"/>
    <mergeCell ref="A23:A28"/>
    <mergeCell ref="B23:B28"/>
    <mergeCell ref="A18:A22"/>
    <mergeCell ref="B18:B22"/>
    <mergeCell ref="G29:G31"/>
    <mergeCell ref="H26:H28"/>
    <mergeCell ref="G26:G28"/>
    <mergeCell ref="H29:H31"/>
    <mergeCell ref="C23:C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0615-1B29-924D-91D8-2B0954D02879}">
  <dimension ref="A1:AC110"/>
  <sheetViews>
    <sheetView tabSelected="1" workbookViewId="0">
      <selection activeCell="F19" sqref="F19"/>
    </sheetView>
  </sheetViews>
  <sheetFormatPr baseColWidth="10" defaultRowHeight="16"/>
  <sheetData>
    <row r="1" spans="1:29">
      <c r="A1" s="42" t="s">
        <v>43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29">
      <c r="A2" t="s">
        <v>11</v>
      </c>
      <c r="B2" t="s">
        <v>12</v>
      </c>
      <c r="C2" t="s">
        <v>154</v>
      </c>
      <c r="D2" t="s">
        <v>132</v>
      </c>
      <c r="E2" t="s">
        <v>133</v>
      </c>
      <c r="F2" t="s">
        <v>134</v>
      </c>
      <c r="G2" t="s">
        <v>135</v>
      </c>
      <c r="H2" t="s">
        <v>136</v>
      </c>
      <c r="I2" t="s">
        <v>137</v>
      </c>
      <c r="J2" t="s">
        <v>138</v>
      </c>
      <c r="K2" t="s">
        <v>140</v>
      </c>
      <c r="L2" t="s">
        <v>139</v>
      </c>
      <c r="M2" t="s">
        <v>141</v>
      </c>
      <c r="N2" t="s">
        <v>142</v>
      </c>
      <c r="O2" t="s">
        <v>143</v>
      </c>
      <c r="P2" t="s">
        <v>144</v>
      </c>
      <c r="Q2" t="s">
        <v>145</v>
      </c>
      <c r="R2" t="s">
        <v>146</v>
      </c>
      <c r="S2" t="s">
        <v>147</v>
      </c>
      <c r="T2" s="1" t="s">
        <v>148</v>
      </c>
      <c r="U2" t="s">
        <v>149</v>
      </c>
      <c r="V2" t="s">
        <v>150</v>
      </c>
      <c r="W2" t="s">
        <v>432</v>
      </c>
      <c r="X2" t="s">
        <v>151</v>
      </c>
      <c r="Y2" t="s">
        <v>152</v>
      </c>
      <c r="Z2" s="17" t="s">
        <v>153</v>
      </c>
      <c r="AA2" s="17" t="s">
        <v>333</v>
      </c>
      <c r="AB2" s="17" t="s">
        <v>334</v>
      </c>
      <c r="AC2" s="17"/>
    </row>
    <row r="3" spans="1:29">
      <c r="A3">
        <v>2870</v>
      </c>
      <c r="B3" s="14" t="s">
        <v>29</v>
      </c>
      <c r="C3">
        <v>1</v>
      </c>
      <c r="D3" t="s">
        <v>93</v>
      </c>
      <c r="E3" t="s">
        <v>94</v>
      </c>
      <c r="F3" t="s">
        <v>36</v>
      </c>
      <c r="G3">
        <v>0</v>
      </c>
      <c r="H3" t="s">
        <v>95</v>
      </c>
      <c r="I3" t="s">
        <v>80</v>
      </c>
      <c r="J3">
        <v>0</v>
      </c>
      <c r="K3">
        <v>7</v>
      </c>
      <c r="L3">
        <v>7</v>
      </c>
      <c r="M3" t="b">
        <v>0</v>
      </c>
      <c r="N3" t="b">
        <v>0</v>
      </c>
      <c r="O3">
        <v>0.337837837837837</v>
      </c>
      <c r="P3">
        <v>0.337837837837837</v>
      </c>
      <c r="Q3">
        <v>0</v>
      </c>
      <c r="R3" t="b">
        <v>0</v>
      </c>
      <c r="S3" t="b">
        <v>0</v>
      </c>
      <c r="T3" t="b">
        <v>1</v>
      </c>
      <c r="U3">
        <v>27.25</v>
      </c>
      <c r="V3">
        <v>60</v>
      </c>
      <c r="W3">
        <v>580.75</v>
      </c>
      <c r="X3">
        <v>66.25</v>
      </c>
      <c r="Y3">
        <v>204263.25</v>
      </c>
      <c r="Z3" s="17">
        <v>43.75</v>
      </c>
      <c r="AA3" s="17" t="b">
        <v>0</v>
      </c>
      <c r="AB3" s="18" t="s">
        <v>29</v>
      </c>
      <c r="AC3" s="17"/>
    </row>
    <row r="4" spans="1:29">
      <c r="A4">
        <v>2870</v>
      </c>
      <c r="B4" s="14">
        <v>12</v>
      </c>
      <c r="C4">
        <v>217</v>
      </c>
      <c r="D4" t="s">
        <v>44</v>
      </c>
      <c r="E4" t="s">
        <v>19</v>
      </c>
      <c r="F4" t="s">
        <v>36</v>
      </c>
      <c r="G4">
        <v>0</v>
      </c>
      <c r="H4" t="s">
        <v>21</v>
      </c>
      <c r="I4" t="s">
        <v>22</v>
      </c>
      <c r="J4">
        <v>1.0416666666666601</v>
      </c>
      <c r="K4">
        <v>2</v>
      </c>
      <c r="L4">
        <v>2</v>
      </c>
      <c r="M4" t="b">
        <v>0</v>
      </c>
      <c r="N4" t="b">
        <v>0</v>
      </c>
      <c r="O4">
        <v>0</v>
      </c>
      <c r="P4">
        <v>0</v>
      </c>
      <c r="Q4">
        <v>0</v>
      </c>
      <c r="R4" t="b">
        <v>0</v>
      </c>
      <c r="S4" t="b">
        <v>1</v>
      </c>
      <c r="T4" t="b">
        <v>0</v>
      </c>
      <c r="U4">
        <v>93.75</v>
      </c>
      <c r="V4">
        <v>132.25</v>
      </c>
      <c r="W4">
        <v>361</v>
      </c>
      <c r="X4">
        <v>110</v>
      </c>
      <c r="Y4">
        <v>198015.25</v>
      </c>
      <c r="Z4" s="17">
        <v>115.25</v>
      </c>
      <c r="AA4" s="17" t="b">
        <v>1</v>
      </c>
      <c r="AB4" s="16">
        <v>1.1200000000000001E-9</v>
      </c>
      <c r="AC4" s="17"/>
    </row>
    <row r="5" spans="1:29">
      <c r="A5">
        <v>2870</v>
      </c>
      <c r="B5" s="14" t="s">
        <v>29</v>
      </c>
      <c r="C5">
        <v>421</v>
      </c>
      <c r="D5" t="s">
        <v>81</v>
      </c>
      <c r="E5" t="s">
        <v>82</v>
      </c>
      <c r="F5" t="s">
        <v>31</v>
      </c>
      <c r="G5">
        <v>0</v>
      </c>
      <c r="H5" t="s">
        <v>62</v>
      </c>
      <c r="I5" t="s">
        <v>48</v>
      </c>
      <c r="J5">
        <v>1.0638297872340401</v>
      </c>
      <c r="K5">
        <v>15</v>
      </c>
      <c r="L5">
        <v>17</v>
      </c>
      <c r="M5" t="b">
        <v>0</v>
      </c>
      <c r="N5" t="b">
        <v>0</v>
      </c>
      <c r="O5">
        <v>0</v>
      </c>
      <c r="P5">
        <v>0.34129692832764502</v>
      </c>
      <c r="Q5">
        <v>0.34129692832764502</v>
      </c>
      <c r="R5" t="b">
        <v>0</v>
      </c>
      <c r="S5" t="b">
        <v>1</v>
      </c>
      <c r="T5" t="b">
        <v>0</v>
      </c>
      <c r="U5">
        <v>10.25</v>
      </c>
      <c r="V5">
        <v>51710</v>
      </c>
      <c r="W5">
        <v>13</v>
      </c>
      <c r="X5">
        <v>-38.25</v>
      </c>
      <c r="Y5">
        <v>18.75</v>
      </c>
      <c r="Z5" s="17">
        <v>-13.25</v>
      </c>
      <c r="AA5" s="17" t="b">
        <v>0</v>
      </c>
      <c r="AB5" s="18" t="s">
        <v>29</v>
      </c>
      <c r="AC5" s="17"/>
    </row>
    <row r="6" spans="1:29">
      <c r="A6">
        <v>2870</v>
      </c>
      <c r="B6" s="14" t="s">
        <v>29</v>
      </c>
      <c r="C6">
        <v>656</v>
      </c>
      <c r="D6" t="s">
        <v>40</v>
      </c>
      <c r="E6" t="s">
        <v>19</v>
      </c>
      <c r="F6" t="s">
        <v>20</v>
      </c>
      <c r="G6">
        <v>1.0309278350515401</v>
      </c>
      <c r="H6" t="s">
        <v>21</v>
      </c>
      <c r="I6" t="s">
        <v>22</v>
      </c>
      <c r="J6">
        <v>1.0416666666666601</v>
      </c>
      <c r="K6">
        <v>1</v>
      </c>
      <c r="L6">
        <v>1</v>
      </c>
      <c r="M6" t="b">
        <v>0</v>
      </c>
      <c r="N6" t="b">
        <v>0</v>
      </c>
      <c r="O6">
        <v>0.34364261168384802</v>
      </c>
      <c r="P6">
        <v>0.34364261168384802</v>
      </c>
      <c r="Q6">
        <v>0</v>
      </c>
      <c r="R6" t="b">
        <v>0</v>
      </c>
      <c r="S6" t="b">
        <v>0</v>
      </c>
      <c r="T6" t="b">
        <v>1</v>
      </c>
      <c r="U6">
        <v>36.75</v>
      </c>
      <c r="V6">
        <v>3.5</v>
      </c>
      <c r="W6">
        <v>6.25</v>
      </c>
      <c r="X6">
        <v>-34.25</v>
      </c>
      <c r="Y6">
        <v>80</v>
      </c>
      <c r="Z6" s="17">
        <v>9.75</v>
      </c>
      <c r="AA6" s="17" t="b">
        <v>0</v>
      </c>
      <c r="AB6" s="18" t="s">
        <v>29</v>
      </c>
      <c r="AC6" s="17"/>
    </row>
    <row r="7" spans="1:29">
      <c r="A7">
        <v>2870</v>
      </c>
      <c r="B7" s="14">
        <v>13</v>
      </c>
      <c r="C7">
        <v>759</v>
      </c>
      <c r="D7" t="s">
        <v>84</v>
      </c>
      <c r="E7" t="s">
        <v>85</v>
      </c>
      <c r="F7" t="s">
        <v>31</v>
      </c>
      <c r="G7">
        <v>0</v>
      </c>
      <c r="H7" t="s">
        <v>86</v>
      </c>
      <c r="I7" t="s">
        <v>48</v>
      </c>
      <c r="J7">
        <v>0</v>
      </c>
      <c r="K7">
        <v>18</v>
      </c>
      <c r="L7">
        <v>25</v>
      </c>
      <c r="M7" t="b">
        <v>1</v>
      </c>
      <c r="N7" t="b">
        <v>0</v>
      </c>
      <c r="O7">
        <v>0</v>
      </c>
      <c r="P7">
        <v>5.4054054054053999</v>
      </c>
      <c r="Q7">
        <v>5.4054054054053999</v>
      </c>
      <c r="R7" t="b">
        <v>0</v>
      </c>
      <c r="S7" t="b">
        <v>0</v>
      </c>
      <c r="T7" t="b">
        <v>1</v>
      </c>
      <c r="U7">
        <v>169683.75</v>
      </c>
      <c r="V7">
        <v>-4.75</v>
      </c>
      <c r="W7">
        <v>115.75</v>
      </c>
      <c r="X7">
        <v>53</v>
      </c>
      <c r="Y7">
        <v>47.25</v>
      </c>
      <c r="Z7" s="17">
        <v>210464.5</v>
      </c>
      <c r="AA7" s="17" t="b">
        <v>1</v>
      </c>
      <c r="AB7" s="16">
        <v>3.2700000000000002E-8</v>
      </c>
      <c r="AC7" s="17"/>
    </row>
    <row r="8" spans="1:29">
      <c r="A8">
        <v>2870</v>
      </c>
      <c r="B8" s="14" t="s">
        <v>29</v>
      </c>
      <c r="C8">
        <v>1071</v>
      </c>
      <c r="D8" t="s">
        <v>41</v>
      </c>
      <c r="E8" t="s">
        <v>19</v>
      </c>
      <c r="F8" t="s">
        <v>20</v>
      </c>
      <c r="G8">
        <v>0</v>
      </c>
      <c r="H8" t="s">
        <v>42</v>
      </c>
      <c r="I8" t="s">
        <v>43</v>
      </c>
      <c r="J8">
        <v>0</v>
      </c>
      <c r="K8">
        <v>23</v>
      </c>
      <c r="L8">
        <v>27</v>
      </c>
      <c r="M8" t="b">
        <v>0</v>
      </c>
      <c r="N8" t="b">
        <v>0</v>
      </c>
      <c r="O8">
        <v>0</v>
      </c>
      <c r="P8">
        <v>0.68259385665529004</v>
      </c>
      <c r="Q8">
        <v>0.68259385665529004</v>
      </c>
      <c r="R8" t="b">
        <v>0</v>
      </c>
      <c r="S8" t="b">
        <v>1</v>
      </c>
      <c r="T8" t="b">
        <v>0</v>
      </c>
      <c r="U8">
        <v>-22.75</v>
      </c>
      <c r="V8">
        <v>9.5</v>
      </c>
      <c r="W8">
        <v>6.5</v>
      </c>
      <c r="X8">
        <v>167.75</v>
      </c>
      <c r="Y8">
        <v>19</v>
      </c>
      <c r="Z8" s="17">
        <v>-5.75</v>
      </c>
      <c r="AA8" s="17" t="b">
        <v>0</v>
      </c>
      <c r="AB8" s="18" t="s">
        <v>29</v>
      </c>
      <c r="AC8" s="17"/>
    </row>
    <row r="9" spans="1:29">
      <c r="A9">
        <v>2870</v>
      </c>
      <c r="B9" s="14" t="s">
        <v>29</v>
      </c>
      <c r="C9">
        <v>1073</v>
      </c>
      <c r="D9" t="s">
        <v>18</v>
      </c>
      <c r="E9" t="s">
        <v>19</v>
      </c>
      <c r="F9" t="s">
        <v>20</v>
      </c>
      <c r="G9">
        <v>0</v>
      </c>
      <c r="H9" t="s">
        <v>21</v>
      </c>
      <c r="I9" t="s">
        <v>22</v>
      </c>
      <c r="J9">
        <v>1.0416666666666601</v>
      </c>
      <c r="K9">
        <v>2</v>
      </c>
      <c r="L9">
        <v>2</v>
      </c>
      <c r="M9" t="b">
        <v>0</v>
      </c>
      <c r="N9" t="b">
        <v>0</v>
      </c>
      <c r="O9">
        <v>0</v>
      </c>
      <c r="P9">
        <v>0</v>
      </c>
      <c r="Q9">
        <v>0</v>
      </c>
      <c r="R9" t="b">
        <v>0</v>
      </c>
      <c r="S9" t="b">
        <v>0</v>
      </c>
      <c r="T9" t="b">
        <v>1</v>
      </c>
      <c r="U9">
        <v>-24.5</v>
      </c>
      <c r="V9">
        <v>62.75</v>
      </c>
      <c r="W9">
        <v>11.5</v>
      </c>
      <c r="X9">
        <v>-5.75</v>
      </c>
      <c r="Y9">
        <v>48319.75</v>
      </c>
      <c r="Z9" s="17">
        <v>28.5</v>
      </c>
      <c r="AA9" s="17" t="b">
        <v>0</v>
      </c>
      <c r="AB9" s="18" t="s">
        <v>29</v>
      </c>
      <c r="AC9" s="17"/>
    </row>
    <row r="10" spans="1:29">
      <c r="A10">
        <v>2870</v>
      </c>
      <c r="B10" s="14" t="s">
        <v>29</v>
      </c>
      <c r="C10">
        <v>1132</v>
      </c>
      <c r="D10" t="s">
        <v>55</v>
      </c>
      <c r="E10" t="s">
        <v>56</v>
      </c>
      <c r="F10" t="s">
        <v>20</v>
      </c>
      <c r="G10">
        <v>13.2653061224489</v>
      </c>
      <c r="H10" t="s">
        <v>57</v>
      </c>
      <c r="I10" t="s">
        <v>22</v>
      </c>
      <c r="J10">
        <v>11.1111111111111</v>
      </c>
      <c r="K10">
        <v>6</v>
      </c>
      <c r="L10">
        <v>17</v>
      </c>
      <c r="M10" t="b">
        <v>1</v>
      </c>
      <c r="N10" t="b">
        <v>1</v>
      </c>
      <c r="O10">
        <v>0.68027210884353695</v>
      </c>
      <c r="P10">
        <v>6.1224489795918302</v>
      </c>
      <c r="Q10">
        <v>5.4421768707482903</v>
      </c>
      <c r="R10" t="b">
        <v>0</v>
      </c>
      <c r="S10" t="b">
        <v>0</v>
      </c>
      <c r="T10" t="b">
        <v>1</v>
      </c>
      <c r="U10">
        <v>-17</v>
      </c>
      <c r="V10">
        <v>12.75</v>
      </c>
      <c r="W10">
        <v>249.25</v>
      </c>
      <c r="X10">
        <v>14.75</v>
      </c>
      <c r="Y10">
        <v>55.75</v>
      </c>
      <c r="Z10" s="17">
        <v>53.75</v>
      </c>
      <c r="AA10" s="17" t="b">
        <v>0</v>
      </c>
      <c r="AB10" s="18" t="s">
        <v>29</v>
      </c>
      <c r="AC10" s="17"/>
    </row>
    <row r="11" spans="1:29">
      <c r="A11">
        <v>2870</v>
      </c>
      <c r="B11" s="14" t="s">
        <v>29</v>
      </c>
      <c r="C11">
        <v>1228</v>
      </c>
      <c r="D11" t="s">
        <v>71</v>
      </c>
      <c r="E11" t="s">
        <v>72</v>
      </c>
      <c r="F11" t="s">
        <v>31</v>
      </c>
      <c r="G11">
        <v>0</v>
      </c>
      <c r="H11" t="s">
        <v>73</v>
      </c>
      <c r="I11" t="s">
        <v>22</v>
      </c>
      <c r="J11">
        <v>0</v>
      </c>
      <c r="K11">
        <v>2</v>
      </c>
      <c r="L11">
        <v>9</v>
      </c>
      <c r="M11" t="b">
        <v>1</v>
      </c>
      <c r="N11" t="b">
        <v>0</v>
      </c>
      <c r="O11">
        <v>0</v>
      </c>
      <c r="P11">
        <v>1.0067114093959699</v>
      </c>
      <c r="Q11">
        <v>1.0067114093959699</v>
      </c>
      <c r="R11" t="b">
        <v>0</v>
      </c>
      <c r="S11" t="b">
        <v>0</v>
      </c>
      <c r="T11" t="b">
        <v>1</v>
      </c>
      <c r="U11">
        <v>47.5</v>
      </c>
      <c r="V11">
        <v>66.25</v>
      </c>
      <c r="W11">
        <v>6.25</v>
      </c>
      <c r="X11">
        <v>42.75</v>
      </c>
      <c r="Y11">
        <v>161025.75</v>
      </c>
      <c r="Z11" s="17">
        <v>53.75</v>
      </c>
      <c r="AA11" s="17" t="b">
        <v>0</v>
      </c>
      <c r="AB11" s="18" t="s">
        <v>29</v>
      </c>
      <c r="AC11" s="17"/>
    </row>
    <row r="12" spans="1:29">
      <c r="A12">
        <v>2870</v>
      </c>
      <c r="B12" s="14" t="s">
        <v>29</v>
      </c>
      <c r="C12">
        <v>1452</v>
      </c>
      <c r="D12" t="s">
        <v>100</v>
      </c>
      <c r="E12" t="s">
        <v>101</v>
      </c>
      <c r="F12" t="s">
        <v>20</v>
      </c>
      <c r="G12">
        <v>0</v>
      </c>
      <c r="H12" t="s">
        <v>102</v>
      </c>
      <c r="I12" t="s">
        <v>67</v>
      </c>
      <c r="J12">
        <v>1.0416666666666601</v>
      </c>
      <c r="K12">
        <v>11</v>
      </c>
      <c r="L12">
        <v>11</v>
      </c>
      <c r="M12" t="b">
        <v>0</v>
      </c>
      <c r="N12" t="b">
        <v>0</v>
      </c>
      <c r="O12">
        <v>0</v>
      </c>
      <c r="P12">
        <v>0</v>
      </c>
      <c r="Q12">
        <v>0</v>
      </c>
      <c r="R12" t="b">
        <v>0</v>
      </c>
      <c r="S12" t="b">
        <v>0</v>
      </c>
      <c r="T12" t="b">
        <v>1</v>
      </c>
      <c r="U12">
        <v>2.25</v>
      </c>
      <c r="V12">
        <v>22.25</v>
      </c>
      <c r="W12">
        <v>34.25</v>
      </c>
      <c r="X12">
        <v>-5.5</v>
      </c>
      <c r="Y12">
        <v>51.75</v>
      </c>
      <c r="Z12" s="17">
        <v>11.75</v>
      </c>
      <c r="AA12" s="17" t="b">
        <v>0</v>
      </c>
      <c r="AB12" s="18" t="s">
        <v>29</v>
      </c>
      <c r="AC12" s="17"/>
    </row>
    <row r="13" spans="1:29">
      <c r="A13">
        <v>2870</v>
      </c>
      <c r="B13" s="14" t="s">
        <v>29</v>
      </c>
      <c r="C13">
        <v>1533</v>
      </c>
      <c r="D13" t="s">
        <v>87</v>
      </c>
      <c r="E13" t="s">
        <v>88</v>
      </c>
      <c r="F13" t="s">
        <v>20</v>
      </c>
      <c r="G13">
        <v>0</v>
      </c>
      <c r="H13" t="s">
        <v>89</v>
      </c>
      <c r="I13" t="s">
        <v>80</v>
      </c>
      <c r="J13">
        <v>0</v>
      </c>
      <c r="K13">
        <v>36</v>
      </c>
      <c r="L13">
        <v>41</v>
      </c>
      <c r="M13" t="b">
        <v>0</v>
      </c>
      <c r="N13" t="b">
        <v>0</v>
      </c>
      <c r="O13">
        <v>0</v>
      </c>
      <c r="P13">
        <v>0</v>
      </c>
      <c r="Q13">
        <v>0</v>
      </c>
      <c r="R13" t="b">
        <v>0</v>
      </c>
      <c r="S13" t="b">
        <v>1</v>
      </c>
      <c r="T13" t="b">
        <v>1</v>
      </c>
      <c r="U13">
        <v>1.25</v>
      </c>
      <c r="V13">
        <v>12.75</v>
      </c>
      <c r="W13">
        <v>-51</v>
      </c>
      <c r="X13">
        <v>-2</v>
      </c>
      <c r="Y13">
        <v>45.75</v>
      </c>
      <c r="Z13" s="17">
        <v>0.25</v>
      </c>
      <c r="AA13" s="17" t="b">
        <v>0</v>
      </c>
      <c r="AB13" s="18" t="s">
        <v>29</v>
      </c>
      <c r="AC13" s="17"/>
    </row>
    <row r="14" spans="1:29">
      <c r="A14">
        <v>2870</v>
      </c>
      <c r="B14" s="14" t="s">
        <v>29</v>
      </c>
      <c r="C14">
        <v>1593</v>
      </c>
      <c r="D14" t="s">
        <v>23</v>
      </c>
      <c r="E14" t="s">
        <v>19</v>
      </c>
      <c r="F14" t="s">
        <v>20</v>
      </c>
      <c r="G14">
        <v>0</v>
      </c>
      <c r="H14" t="s">
        <v>21</v>
      </c>
      <c r="I14" t="s">
        <v>22</v>
      </c>
      <c r="J14">
        <v>1.0416666666666601</v>
      </c>
      <c r="K14">
        <v>1</v>
      </c>
      <c r="L14">
        <v>1</v>
      </c>
      <c r="M14" t="b">
        <v>0</v>
      </c>
      <c r="N14" t="b">
        <v>0</v>
      </c>
      <c r="O14">
        <v>0</v>
      </c>
      <c r="P14">
        <v>0</v>
      </c>
      <c r="Q14">
        <v>0</v>
      </c>
      <c r="R14" t="b">
        <v>0</v>
      </c>
      <c r="S14" t="b">
        <v>0</v>
      </c>
      <c r="T14" t="b">
        <v>1</v>
      </c>
      <c r="U14">
        <v>33.25</v>
      </c>
      <c r="V14">
        <v>60.25</v>
      </c>
      <c r="W14">
        <v>52</v>
      </c>
      <c r="X14">
        <v>23.75</v>
      </c>
      <c r="Y14">
        <v>155117.75</v>
      </c>
      <c r="Z14" s="17">
        <v>36.25</v>
      </c>
      <c r="AA14" s="17" t="b">
        <v>0</v>
      </c>
      <c r="AB14" s="18" t="s">
        <v>29</v>
      </c>
      <c r="AC14" s="17"/>
    </row>
    <row r="15" spans="1:29">
      <c r="A15">
        <v>2870</v>
      </c>
      <c r="B15" s="14" t="s">
        <v>29</v>
      </c>
      <c r="C15">
        <v>1769</v>
      </c>
      <c r="D15" t="s">
        <v>97</v>
      </c>
      <c r="E15" t="s">
        <v>94</v>
      </c>
      <c r="F15" t="s">
        <v>31</v>
      </c>
      <c r="G15">
        <v>1.0204081632652999</v>
      </c>
      <c r="H15" t="s">
        <v>98</v>
      </c>
      <c r="I15" t="s">
        <v>99</v>
      </c>
      <c r="J15">
        <v>0</v>
      </c>
      <c r="K15">
        <v>30</v>
      </c>
      <c r="L15">
        <v>34</v>
      </c>
      <c r="M15" t="b">
        <v>1</v>
      </c>
      <c r="N15" t="b">
        <v>0</v>
      </c>
      <c r="O15">
        <v>0.677966101694915</v>
      </c>
      <c r="P15">
        <v>1.6949152542372801</v>
      </c>
      <c r="Q15">
        <v>1.0169491525423699</v>
      </c>
      <c r="R15" t="b">
        <v>0</v>
      </c>
      <c r="S15" t="b">
        <v>1</v>
      </c>
      <c r="T15" t="b">
        <v>0</v>
      </c>
      <c r="U15">
        <v>-21</v>
      </c>
      <c r="V15">
        <v>78.75</v>
      </c>
      <c r="W15">
        <v>136.25</v>
      </c>
      <c r="X15">
        <v>-10.25</v>
      </c>
      <c r="Y15">
        <v>55.75</v>
      </c>
      <c r="Z15" s="17">
        <v>5</v>
      </c>
      <c r="AA15" s="17" t="b">
        <v>0</v>
      </c>
      <c r="AB15" s="18" t="s">
        <v>29</v>
      </c>
      <c r="AC15" s="17"/>
    </row>
    <row r="16" spans="1:29">
      <c r="A16">
        <v>2870</v>
      </c>
      <c r="B16" s="14" t="s">
        <v>29</v>
      </c>
      <c r="C16">
        <v>1825</v>
      </c>
      <c r="D16" t="s">
        <v>24</v>
      </c>
      <c r="E16" t="s">
        <v>19</v>
      </c>
      <c r="F16" t="s">
        <v>25</v>
      </c>
      <c r="G16">
        <v>1.0309278350515401</v>
      </c>
      <c r="H16" t="s">
        <v>26</v>
      </c>
      <c r="I16" t="s">
        <v>22</v>
      </c>
      <c r="J16">
        <v>0</v>
      </c>
      <c r="K16">
        <v>1</v>
      </c>
      <c r="L16">
        <v>1</v>
      </c>
      <c r="M16" t="b">
        <v>0</v>
      </c>
      <c r="N16" t="b">
        <v>0</v>
      </c>
      <c r="O16">
        <v>0.34129692832764502</v>
      </c>
      <c r="P16">
        <v>0.34129692832764502</v>
      </c>
      <c r="Q16">
        <v>0</v>
      </c>
      <c r="R16" t="b">
        <v>0</v>
      </c>
      <c r="S16" t="b">
        <v>0</v>
      </c>
      <c r="T16" t="b">
        <v>1</v>
      </c>
      <c r="U16">
        <v>36.25</v>
      </c>
      <c r="V16">
        <v>81.75</v>
      </c>
      <c r="W16">
        <v>70</v>
      </c>
      <c r="X16">
        <v>332.5</v>
      </c>
      <c r="Y16">
        <v>16789.75</v>
      </c>
      <c r="Z16" s="17">
        <v>10</v>
      </c>
      <c r="AA16" s="17" t="b">
        <v>0</v>
      </c>
      <c r="AB16" s="18" t="s">
        <v>29</v>
      </c>
      <c r="AC16" s="17"/>
    </row>
    <row r="17" spans="1:29">
      <c r="A17">
        <v>2870</v>
      </c>
      <c r="B17" s="14" t="s">
        <v>29</v>
      </c>
      <c r="C17">
        <v>2172</v>
      </c>
      <c r="D17" t="s">
        <v>27</v>
      </c>
      <c r="E17" t="s">
        <v>19</v>
      </c>
      <c r="F17" t="s">
        <v>20</v>
      </c>
      <c r="G17">
        <v>0</v>
      </c>
      <c r="H17" t="s">
        <v>21</v>
      </c>
      <c r="I17" t="s">
        <v>22</v>
      </c>
      <c r="J17">
        <v>1.0416666666666601</v>
      </c>
      <c r="K17">
        <v>1</v>
      </c>
      <c r="L17">
        <v>1</v>
      </c>
      <c r="M17" t="b">
        <v>0</v>
      </c>
      <c r="N17" t="b">
        <v>0</v>
      </c>
      <c r="O17">
        <v>0</v>
      </c>
      <c r="P17">
        <v>0</v>
      </c>
      <c r="Q17">
        <v>0</v>
      </c>
      <c r="R17" t="b">
        <v>0</v>
      </c>
      <c r="S17" t="b">
        <v>0</v>
      </c>
      <c r="T17" t="b">
        <v>1</v>
      </c>
      <c r="U17">
        <v>-9.75</v>
      </c>
      <c r="V17">
        <v>55</v>
      </c>
      <c r="W17">
        <v>17.5</v>
      </c>
      <c r="X17">
        <v>-28.25</v>
      </c>
      <c r="Y17">
        <v>154.5</v>
      </c>
      <c r="Z17" s="17">
        <v>-6.75</v>
      </c>
      <c r="AA17" s="17" t="b">
        <v>0</v>
      </c>
      <c r="AB17" s="18" t="s">
        <v>29</v>
      </c>
      <c r="AC17" s="17"/>
    </row>
    <row r="18" spans="1:29">
      <c r="A18">
        <v>2870</v>
      </c>
      <c r="B18" s="14" t="s">
        <v>29</v>
      </c>
      <c r="C18">
        <v>2173</v>
      </c>
      <c r="D18" t="s">
        <v>28</v>
      </c>
      <c r="E18" t="s">
        <v>19</v>
      </c>
      <c r="F18" t="s">
        <v>20</v>
      </c>
      <c r="G18">
        <v>0</v>
      </c>
      <c r="H18" t="s">
        <v>21</v>
      </c>
      <c r="I18" t="s">
        <v>22</v>
      </c>
      <c r="J18">
        <v>1.0416666666666601</v>
      </c>
      <c r="K18">
        <v>1</v>
      </c>
      <c r="L18">
        <v>1</v>
      </c>
      <c r="M18" t="b">
        <v>0</v>
      </c>
      <c r="N18" t="b">
        <v>0</v>
      </c>
      <c r="O18">
        <v>0</v>
      </c>
      <c r="P18">
        <v>0</v>
      </c>
      <c r="Q18">
        <v>0</v>
      </c>
      <c r="R18" t="b">
        <v>0</v>
      </c>
      <c r="S18" t="b">
        <v>0</v>
      </c>
      <c r="T18" t="b">
        <v>1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s="17" t="s">
        <v>29</v>
      </c>
      <c r="AA18" s="17" t="b">
        <v>0</v>
      </c>
      <c r="AB18" s="18" t="s">
        <v>29</v>
      </c>
      <c r="AC18" s="17"/>
    </row>
    <row r="19" spans="1:29">
      <c r="A19">
        <v>2870</v>
      </c>
      <c r="B19" s="14" t="s">
        <v>29</v>
      </c>
      <c r="C19">
        <v>2266</v>
      </c>
      <c r="D19" t="s">
        <v>124</v>
      </c>
      <c r="E19" t="s">
        <v>125</v>
      </c>
      <c r="F19" t="s">
        <v>36</v>
      </c>
      <c r="G19">
        <v>0</v>
      </c>
      <c r="H19" t="s">
        <v>126</v>
      </c>
      <c r="I19" t="s">
        <v>22</v>
      </c>
      <c r="J19">
        <v>0</v>
      </c>
      <c r="K19">
        <v>4</v>
      </c>
      <c r="L19">
        <v>5</v>
      </c>
      <c r="M19" t="b">
        <v>0</v>
      </c>
      <c r="N19" t="b">
        <v>0</v>
      </c>
      <c r="O19">
        <v>0</v>
      </c>
      <c r="P19">
        <v>0</v>
      </c>
      <c r="Q19">
        <v>0</v>
      </c>
      <c r="R19" t="b">
        <v>0</v>
      </c>
      <c r="S19" t="b">
        <v>0</v>
      </c>
      <c r="T19" t="b">
        <v>1</v>
      </c>
      <c r="U19">
        <v>8.75</v>
      </c>
      <c r="V19">
        <v>7.5</v>
      </c>
      <c r="W19">
        <v>-15.25</v>
      </c>
      <c r="X19">
        <v>214.25</v>
      </c>
      <c r="Y19">
        <v>23.75</v>
      </c>
      <c r="Z19" s="17">
        <v>4.75</v>
      </c>
      <c r="AA19" s="17" t="b">
        <v>0</v>
      </c>
      <c r="AB19" s="18" t="s">
        <v>29</v>
      </c>
      <c r="AC19" s="17"/>
    </row>
    <row r="20" spans="1:29">
      <c r="A20">
        <v>2870</v>
      </c>
      <c r="B20" s="14" t="s">
        <v>29</v>
      </c>
      <c r="C20">
        <v>2355</v>
      </c>
      <c r="D20" t="s">
        <v>107</v>
      </c>
      <c r="E20" t="s">
        <v>108</v>
      </c>
      <c r="F20" t="s">
        <v>31</v>
      </c>
      <c r="G20">
        <v>1.0204081632652999</v>
      </c>
      <c r="H20" t="s">
        <v>42</v>
      </c>
      <c r="I20" t="s">
        <v>43</v>
      </c>
      <c r="J20">
        <v>0</v>
      </c>
      <c r="K20">
        <v>14</v>
      </c>
      <c r="L20">
        <v>14</v>
      </c>
      <c r="M20" t="b">
        <v>0</v>
      </c>
      <c r="N20" t="b">
        <v>0</v>
      </c>
      <c r="O20">
        <v>0.34013605442176797</v>
      </c>
      <c r="P20">
        <v>0.34013605442176797</v>
      </c>
      <c r="Q20">
        <v>0</v>
      </c>
      <c r="R20" t="b">
        <v>0</v>
      </c>
      <c r="S20" t="b">
        <v>1</v>
      </c>
      <c r="T20" t="b">
        <v>1</v>
      </c>
      <c r="U20">
        <v>48777</v>
      </c>
      <c r="V20">
        <v>58.25</v>
      </c>
      <c r="W20">
        <v>55.5</v>
      </c>
      <c r="X20">
        <v>1</v>
      </c>
      <c r="Y20">
        <v>86</v>
      </c>
      <c r="Z20" s="17">
        <v>34023.25</v>
      </c>
      <c r="AA20" s="17" t="b">
        <v>0</v>
      </c>
      <c r="AB20" s="18" t="s">
        <v>29</v>
      </c>
      <c r="AC20" s="17"/>
    </row>
    <row r="21" spans="1:29">
      <c r="A21">
        <v>2870</v>
      </c>
      <c r="B21" s="14">
        <v>3</v>
      </c>
      <c r="C21">
        <v>2400</v>
      </c>
      <c r="D21" t="s">
        <v>30</v>
      </c>
      <c r="E21" t="s">
        <v>19</v>
      </c>
      <c r="F21" t="s">
        <v>31</v>
      </c>
      <c r="G21">
        <v>0</v>
      </c>
      <c r="H21" t="s">
        <v>32</v>
      </c>
      <c r="I21" t="s">
        <v>33</v>
      </c>
      <c r="J21">
        <v>0</v>
      </c>
      <c r="K21">
        <v>2</v>
      </c>
      <c r="L21">
        <v>2</v>
      </c>
      <c r="M21" t="b">
        <v>0</v>
      </c>
      <c r="N21" t="b">
        <v>0</v>
      </c>
      <c r="O21">
        <v>0</v>
      </c>
      <c r="P21">
        <v>0</v>
      </c>
      <c r="Q21">
        <v>0</v>
      </c>
      <c r="R21" t="b">
        <v>0</v>
      </c>
      <c r="S21" t="b">
        <v>0</v>
      </c>
      <c r="T21" t="b">
        <v>1</v>
      </c>
      <c r="U21">
        <v>2423.25</v>
      </c>
      <c r="V21">
        <v>81.25</v>
      </c>
      <c r="W21">
        <v>106</v>
      </c>
      <c r="X21">
        <v>-10</v>
      </c>
      <c r="Y21">
        <v>42.5</v>
      </c>
      <c r="Z21" s="17">
        <v>4143.25</v>
      </c>
      <c r="AA21" s="17" t="b">
        <v>0</v>
      </c>
      <c r="AB21" s="18" t="s">
        <v>29</v>
      </c>
      <c r="AC21" s="17"/>
    </row>
    <row r="22" spans="1:29">
      <c r="A22">
        <v>2870</v>
      </c>
      <c r="B22" s="14" t="s">
        <v>29</v>
      </c>
      <c r="C22">
        <v>2641</v>
      </c>
      <c r="D22" t="s">
        <v>103</v>
      </c>
      <c r="E22" t="s">
        <v>104</v>
      </c>
      <c r="F22" t="s">
        <v>20</v>
      </c>
      <c r="G22">
        <v>0</v>
      </c>
      <c r="H22" t="s">
        <v>70</v>
      </c>
      <c r="I22" t="s">
        <v>48</v>
      </c>
      <c r="J22">
        <v>0</v>
      </c>
      <c r="K22">
        <v>38</v>
      </c>
      <c r="L22">
        <v>38</v>
      </c>
      <c r="M22" t="b">
        <v>0</v>
      </c>
      <c r="N22" t="b">
        <v>0</v>
      </c>
      <c r="O22">
        <v>0</v>
      </c>
      <c r="P22">
        <v>0</v>
      </c>
      <c r="Q22">
        <v>0</v>
      </c>
      <c r="R22" t="b">
        <v>0</v>
      </c>
      <c r="S22" t="b">
        <v>1</v>
      </c>
      <c r="T22" t="b">
        <v>0</v>
      </c>
      <c r="U22">
        <v>-36.25</v>
      </c>
      <c r="V22">
        <v>-32.25</v>
      </c>
      <c r="W22">
        <v>15</v>
      </c>
      <c r="X22">
        <v>-53.5</v>
      </c>
      <c r="Y22">
        <v>52.75</v>
      </c>
      <c r="Z22" s="17">
        <v>6</v>
      </c>
      <c r="AA22" s="17" t="b">
        <v>0</v>
      </c>
      <c r="AB22" s="18" t="s">
        <v>29</v>
      </c>
      <c r="AC22" s="17"/>
    </row>
    <row r="23" spans="1:29">
      <c r="A23">
        <v>2870</v>
      </c>
      <c r="B23" s="14" t="s">
        <v>29</v>
      </c>
      <c r="C23">
        <v>2774</v>
      </c>
      <c r="D23" t="s">
        <v>74</v>
      </c>
      <c r="E23" t="s">
        <v>75</v>
      </c>
      <c r="F23" t="s">
        <v>20</v>
      </c>
      <c r="G23">
        <v>0</v>
      </c>
      <c r="H23" t="s">
        <v>76</v>
      </c>
      <c r="I23" t="s">
        <v>33</v>
      </c>
      <c r="J23">
        <v>0</v>
      </c>
      <c r="K23">
        <v>5</v>
      </c>
      <c r="L23">
        <v>5</v>
      </c>
      <c r="M23" t="b">
        <v>0</v>
      </c>
      <c r="N23" t="b">
        <v>0</v>
      </c>
      <c r="O23">
        <v>0</v>
      </c>
      <c r="P23">
        <v>0</v>
      </c>
      <c r="Q23">
        <v>0</v>
      </c>
      <c r="R23" t="b">
        <v>0</v>
      </c>
      <c r="S23" t="b">
        <v>1</v>
      </c>
      <c r="T23" t="b">
        <v>0</v>
      </c>
      <c r="U23">
        <v>4.25</v>
      </c>
      <c r="V23">
        <v>36.25</v>
      </c>
      <c r="W23">
        <v>-14</v>
      </c>
      <c r="X23">
        <v>-19.5</v>
      </c>
      <c r="Y23">
        <v>28.5</v>
      </c>
      <c r="Z23" s="17">
        <v>33.75</v>
      </c>
      <c r="AA23" s="17" t="b">
        <v>0</v>
      </c>
      <c r="AB23" s="18" t="s">
        <v>29</v>
      </c>
      <c r="AC23" s="17"/>
    </row>
    <row r="24" spans="1:29">
      <c r="A24">
        <v>2870</v>
      </c>
      <c r="B24" s="14">
        <v>10</v>
      </c>
      <c r="C24">
        <v>2789</v>
      </c>
      <c r="D24" t="s">
        <v>34</v>
      </c>
      <c r="E24" t="s">
        <v>19</v>
      </c>
      <c r="F24" t="s">
        <v>20</v>
      </c>
      <c r="G24">
        <v>0</v>
      </c>
      <c r="H24" t="s">
        <v>21</v>
      </c>
      <c r="I24" t="s">
        <v>22</v>
      </c>
      <c r="J24">
        <v>1.0416666666666601</v>
      </c>
      <c r="K24">
        <v>2</v>
      </c>
      <c r="L24">
        <v>2</v>
      </c>
      <c r="M24" t="b">
        <v>0</v>
      </c>
      <c r="N24" t="b">
        <v>0</v>
      </c>
      <c r="O24">
        <v>0</v>
      </c>
      <c r="P24">
        <v>0</v>
      </c>
      <c r="Q24">
        <v>0</v>
      </c>
      <c r="R24" t="b">
        <v>0</v>
      </c>
      <c r="S24" t="b">
        <v>0</v>
      </c>
      <c r="T24" t="b">
        <v>1</v>
      </c>
      <c r="U24">
        <v>52.5</v>
      </c>
      <c r="V24">
        <v>146.5</v>
      </c>
      <c r="W24">
        <v>407</v>
      </c>
      <c r="X24">
        <v>92.25</v>
      </c>
      <c r="Y24">
        <v>193656.75</v>
      </c>
      <c r="Z24" s="17">
        <v>87.75</v>
      </c>
      <c r="AA24" s="17" t="b">
        <v>1</v>
      </c>
      <c r="AB24" s="16">
        <v>9.9299999999999998E-10</v>
      </c>
      <c r="AC24" s="17"/>
    </row>
    <row r="25" spans="1:29">
      <c r="A25">
        <v>2870</v>
      </c>
      <c r="B25" s="14" t="s">
        <v>29</v>
      </c>
      <c r="C25">
        <v>2806</v>
      </c>
      <c r="D25" t="s">
        <v>60</v>
      </c>
      <c r="E25" t="s">
        <v>61</v>
      </c>
      <c r="F25" t="s">
        <v>20</v>
      </c>
      <c r="G25">
        <v>0</v>
      </c>
      <c r="H25" t="s">
        <v>62</v>
      </c>
      <c r="I25" t="s">
        <v>48</v>
      </c>
      <c r="J25">
        <v>0</v>
      </c>
      <c r="K25">
        <v>87</v>
      </c>
      <c r="L25">
        <v>88</v>
      </c>
      <c r="M25" t="b">
        <v>1</v>
      </c>
      <c r="N25" t="b">
        <v>0</v>
      </c>
      <c r="O25">
        <v>0</v>
      </c>
      <c r="P25">
        <v>0.668896321070234</v>
      </c>
      <c r="Q25">
        <v>0.668896321070234</v>
      </c>
      <c r="R25" t="b">
        <v>1</v>
      </c>
      <c r="S25" t="b">
        <v>1</v>
      </c>
      <c r="T25" t="b">
        <v>1</v>
      </c>
      <c r="U25">
        <v>11.75</v>
      </c>
      <c r="V25">
        <v>32</v>
      </c>
      <c r="W25">
        <v>-37.75</v>
      </c>
      <c r="X25">
        <v>-35</v>
      </c>
      <c r="Y25">
        <v>11</v>
      </c>
      <c r="Z25" s="17">
        <v>-8.25</v>
      </c>
      <c r="AA25" s="17" t="b">
        <v>0</v>
      </c>
      <c r="AB25" s="18" t="s">
        <v>29</v>
      </c>
      <c r="AC25" s="17"/>
    </row>
    <row r="26" spans="1:29">
      <c r="A26">
        <v>2870</v>
      </c>
      <c r="B26" s="14" t="s">
        <v>29</v>
      </c>
      <c r="C26">
        <v>2940</v>
      </c>
      <c r="D26" t="s">
        <v>63</v>
      </c>
      <c r="E26" t="s">
        <v>61</v>
      </c>
      <c r="F26" t="s">
        <v>36</v>
      </c>
      <c r="G26">
        <v>0</v>
      </c>
      <c r="H26" t="s">
        <v>64</v>
      </c>
      <c r="I26" t="s">
        <v>43</v>
      </c>
      <c r="J26">
        <v>1.0526315789473599</v>
      </c>
      <c r="K26">
        <v>79</v>
      </c>
      <c r="L26">
        <v>92</v>
      </c>
      <c r="M26" t="b">
        <v>1</v>
      </c>
      <c r="N26" t="b">
        <v>0</v>
      </c>
      <c r="O26">
        <v>0</v>
      </c>
      <c r="P26">
        <v>0.336700336700336</v>
      </c>
      <c r="Q26">
        <v>0.336700336700336</v>
      </c>
      <c r="R26" t="b">
        <v>0</v>
      </c>
      <c r="S26" t="b">
        <v>1</v>
      </c>
      <c r="T26" t="b">
        <v>1</v>
      </c>
      <c r="U26">
        <v>3850.5</v>
      </c>
      <c r="V26">
        <v>1.5</v>
      </c>
      <c r="W26">
        <v>-25.75</v>
      </c>
      <c r="X26">
        <v>1001.75</v>
      </c>
      <c r="Y26">
        <v>1364.25</v>
      </c>
      <c r="Z26" s="17">
        <v>-9.75</v>
      </c>
      <c r="AA26" s="17" t="b">
        <v>0</v>
      </c>
      <c r="AB26" s="18" t="s">
        <v>29</v>
      </c>
      <c r="AC26" s="17"/>
    </row>
    <row r="27" spans="1:29">
      <c r="A27">
        <v>2870</v>
      </c>
      <c r="B27" s="14" t="s">
        <v>29</v>
      </c>
      <c r="C27">
        <v>3091</v>
      </c>
      <c r="D27" t="s">
        <v>130</v>
      </c>
      <c r="E27" t="s">
        <v>131</v>
      </c>
      <c r="F27" t="s">
        <v>50</v>
      </c>
      <c r="G27">
        <v>0</v>
      </c>
      <c r="H27" t="s">
        <v>102</v>
      </c>
      <c r="I27" t="s">
        <v>67</v>
      </c>
      <c r="J27">
        <v>0</v>
      </c>
      <c r="K27">
        <v>31</v>
      </c>
      <c r="L27">
        <v>33</v>
      </c>
      <c r="M27" t="b">
        <v>0</v>
      </c>
      <c r="N27" t="b">
        <v>0</v>
      </c>
      <c r="O27">
        <v>0</v>
      </c>
      <c r="P27">
        <v>0</v>
      </c>
      <c r="Q27">
        <v>0</v>
      </c>
      <c r="R27" t="b">
        <v>0</v>
      </c>
      <c r="S27" t="b">
        <v>1</v>
      </c>
      <c r="T27" t="b">
        <v>1</v>
      </c>
      <c r="U27">
        <v>-29.75</v>
      </c>
      <c r="V27">
        <v>16.75</v>
      </c>
      <c r="W27">
        <v>-40</v>
      </c>
      <c r="X27">
        <v>-27.5</v>
      </c>
      <c r="Y27">
        <v>34.25</v>
      </c>
      <c r="Z27" s="17">
        <v>20.25</v>
      </c>
      <c r="AA27" s="17" t="b">
        <v>0</v>
      </c>
      <c r="AB27" s="18" t="s">
        <v>29</v>
      </c>
      <c r="AC27" s="17"/>
    </row>
    <row r="28" spans="1:29">
      <c r="A28">
        <v>2870</v>
      </c>
      <c r="B28" s="15">
        <v>5</v>
      </c>
      <c r="C28">
        <v>3159</v>
      </c>
      <c r="D28" t="s">
        <v>68</v>
      </c>
      <c r="E28" t="s">
        <v>69</v>
      </c>
      <c r="F28" t="s">
        <v>50</v>
      </c>
      <c r="G28">
        <v>0</v>
      </c>
      <c r="H28" t="s">
        <v>70</v>
      </c>
      <c r="I28" t="s">
        <v>43</v>
      </c>
      <c r="J28">
        <v>0</v>
      </c>
      <c r="K28">
        <v>2</v>
      </c>
      <c r="L28">
        <v>3</v>
      </c>
      <c r="M28" t="b">
        <v>1</v>
      </c>
      <c r="N28" t="b">
        <v>0</v>
      </c>
      <c r="O28">
        <v>0.33557046979865701</v>
      </c>
      <c r="P28">
        <v>0.33557046979865701</v>
      </c>
      <c r="Q28">
        <v>0</v>
      </c>
      <c r="R28" t="b">
        <v>1</v>
      </c>
      <c r="S28" t="b">
        <v>1</v>
      </c>
      <c r="T28" t="b">
        <v>1</v>
      </c>
      <c r="U28">
        <v>17122.25</v>
      </c>
      <c r="V28">
        <v>21.25</v>
      </c>
      <c r="W28">
        <v>6.5</v>
      </c>
      <c r="X28">
        <v>-28.5</v>
      </c>
      <c r="Y28">
        <v>75.5</v>
      </c>
      <c r="Z28" s="17">
        <v>28030.25</v>
      </c>
      <c r="AA28" s="17" t="b">
        <v>0</v>
      </c>
      <c r="AB28" s="18" t="s">
        <v>29</v>
      </c>
      <c r="AC28" s="17"/>
    </row>
    <row r="29" spans="1:29">
      <c r="A29">
        <v>2870</v>
      </c>
      <c r="B29" s="15">
        <v>7</v>
      </c>
      <c r="C29">
        <v>3421</v>
      </c>
      <c r="D29" t="s">
        <v>129</v>
      </c>
      <c r="E29" t="s">
        <v>125</v>
      </c>
      <c r="F29" t="s">
        <v>36</v>
      </c>
      <c r="G29">
        <v>0</v>
      </c>
      <c r="H29" t="s">
        <v>128</v>
      </c>
      <c r="I29" t="s">
        <v>22</v>
      </c>
      <c r="J29">
        <v>0</v>
      </c>
      <c r="K29">
        <v>7</v>
      </c>
      <c r="L29">
        <v>26</v>
      </c>
      <c r="M29" t="b">
        <v>1</v>
      </c>
      <c r="N29" t="b">
        <v>0</v>
      </c>
      <c r="O29">
        <v>0</v>
      </c>
      <c r="P29">
        <v>0</v>
      </c>
      <c r="Q29">
        <v>0</v>
      </c>
      <c r="R29" t="b">
        <v>0</v>
      </c>
      <c r="S29" t="b">
        <v>1</v>
      </c>
      <c r="T29" t="b">
        <v>0</v>
      </c>
      <c r="U29">
        <v>-36.75</v>
      </c>
      <c r="V29">
        <v>41.75</v>
      </c>
      <c r="W29">
        <v>-5.5</v>
      </c>
      <c r="X29">
        <v>10.5</v>
      </c>
      <c r="Y29">
        <v>44.75</v>
      </c>
      <c r="Z29" s="17">
        <v>12.5</v>
      </c>
      <c r="AA29" s="17" t="b">
        <v>0</v>
      </c>
      <c r="AB29" s="18" t="s">
        <v>29</v>
      </c>
      <c r="AC29" s="17"/>
    </row>
    <row r="30" spans="1:29">
      <c r="A30">
        <v>2870</v>
      </c>
      <c r="B30" s="14" t="s">
        <v>29</v>
      </c>
      <c r="C30">
        <v>3423</v>
      </c>
      <c r="D30" t="s">
        <v>127</v>
      </c>
      <c r="E30" t="s">
        <v>125</v>
      </c>
      <c r="F30" t="s">
        <v>36</v>
      </c>
      <c r="G30">
        <v>0</v>
      </c>
      <c r="H30" t="s">
        <v>128</v>
      </c>
      <c r="I30" t="s">
        <v>22</v>
      </c>
      <c r="J30">
        <v>0</v>
      </c>
      <c r="K30">
        <v>2</v>
      </c>
      <c r="L30">
        <v>6</v>
      </c>
      <c r="M30" t="b">
        <v>0</v>
      </c>
      <c r="N30" t="b">
        <v>1</v>
      </c>
      <c r="O30">
        <v>0</v>
      </c>
      <c r="P30">
        <v>5.0847457627118597</v>
      </c>
      <c r="Q30">
        <v>5.0847457627118597</v>
      </c>
      <c r="R30" t="b">
        <v>1</v>
      </c>
      <c r="S30" t="b">
        <v>0</v>
      </c>
      <c r="T30" t="b">
        <v>1</v>
      </c>
      <c r="U30">
        <v>-4.25</v>
      </c>
      <c r="V30">
        <v>30.75</v>
      </c>
      <c r="W30">
        <v>55</v>
      </c>
      <c r="X30">
        <v>0.75</v>
      </c>
      <c r="Y30">
        <v>149499.5</v>
      </c>
      <c r="Z30" s="17">
        <v>44</v>
      </c>
      <c r="AA30" s="17" t="b">
        <v>0</v>
      </c>
      <c r="AB30" s="18" t="s">
        <v>29</v>
      </c>
      <c r="AC30" s="17"/>
    </row>
    <row r="31" spans="1:29">
      <c r="A31">
        <v>2870</v>
      </c>
      <c r="B31" s="15">
        <v>6</v>
      </c>
      <c r="C31">
        <v>3468</v>
      </c>
      <c r="D31" t="s">
        <v>65</v>
      </c>
      <c r="E31" t="s">
        <v>61</v>
      </c>
      <c r="F31" t="s">
        <v>36</v>
      </c>
      <c r="G31">
        <v>0</v>
      </c>
      <c r="H31" t="s">
        <v>66</v>
      </c>
      <c r="I31" t="s">
        <v>67</v>
      </c>
      <c r="J31">
        <v>0</v>
      </c>
      <c r="K31">
        <v>21</v>
      </c>
      <c r="L31">
        <v>22</v>
      </c>
      <c r="M31" t="b">
        <v>1</v>
      </c>
      <c r="N31" t="b">
        <v>0</v>
      </c>
      <c r="O31">
        <v>0</v>
      </c>
      <c r="P31">
        <v>0</v>
      </c>
      <c r="Q31">
        <v>0</v>
      </c>
      <c r="R31" t="b">
        <v>0</v>
      </c>
      <c r="S31" t="b">
        <v>1</v>
      </c>
      <c r="T31" t="b">
        <v>0</v>
      </c>
      <c r="U31">
        <v>72.75</v>
      </c>
      <c r="V31">
        <v>169948.5</v>
      </c>
      <c r="W31">
        <v>38.75</v>
      </c>
      <c r="X31">
        <v>3.25</v>
      </c>
      <c r="Y31">
        <v>83.75</v>
      </c>
      <c r="Z31" s="17">
        <v>80.5</v>
      </c>
      <c r="AA31" s="17" t="b">
        <v>0</v>
      </c>
      <c r="AB31" s="18" t="s">
        <v>29</v>
      </c>
      <c r="AC31" s="17"/>
    </row>
    <row r="32" spans="1:29">
      <c r="A32">
        <v>2870</v>
      </c>
      <c r="B32" s="14" t="s">
        <v>29</v>
      </c>
      <c r="C32">
        <v>3505</v>
      </c>
      <c r="D32" t="s">
        <v>110</v>
      </c>
      <c r="E32" t="s">
        <v>108</v>
      </c>
      <c r="F32" t="s">
        <v>31</v>
      </c>
      <c r="G32">
        <v>0</v>
      </c>
      <c r="H32" t="s">
        <v>111</v>
      </c>
      <c r="I32" t="s">
        <v>33</v>
      </c>
      <c r="J32">
        <v>1.0204081632652999</v>
      </c>
      <c r="K32">
        <v>5</v>
      </c>
      <c r="L32">
        <v>10</v>
      </c>
      <c r="M32" t="b">
        <v>1</v>
      </c>
      <c r="N32" t="b">
        <v>0</v>
      </c>
      <c r="O32">
        <v>0</v>
      </c>
      <c r="P32">
        <v>0</v>
      </c>
      <c r="Q32">
        <v>0</v>
      </c>
      <c r="R32" t="b">
        <v>0</v>
      </c>
      <c r="S32" t="b">
        <v>0</v>
      </c>
      <c r="T32" t="b">
        <v>1</v>
      </c>
      <c r="U32">
        <v>277</v>
      </c>
      <c r="V32">
        <v>105.25</v>
      </c>
      <c r="W32">
        <v>0.5</v>
      </c>
      <c r="X32">
        <v>129.25</v>
      </c>
      <c r="Y32">
        <v>730</v>
      </c>
      <c r="Z32" s="17">
        <v>164.25</v>
      </c>
      <c r="AA32" s="17" t="b">
        <v>0</v>
      </c>
      <c r="AB32" s="18" t="s">
        <v>29</v>
      </c>
      <c r="AC32" s="17"/>
    </row>
    <row r="33" spans="1:29">
      <c r="A33">
        <v>2870</v>
      </c>
      <c r="B33" s="14" t="s">
        <v>29</v>
      </c>
      <c r="C33">
        <v>3512</v>
      </c>
      <c r="D33" t="s">
        <v>109</v>
      </c>
      <c r="E33" t="s">
        <v>108</v>
      </c>
      <c r="F33" t="s">
        <v>31</v>
      </c>
      <c r="G33">
        <v>0</v>
      </c>
      <c r="H33" t="s">
        <v>37</v>
      </c>
      <c r="I33" t="s">
        <v>22</v>
      </c>
      <c r="J33">
        <v>0</v>
      </c>
      <c r="K33">
        <v>1</v>
      </c>
      <c r="L33">
        <v>2</v>
      </c>
      <c r="M33" t="b">
        <v>0</v>
      </c>
      <c r="N33" t="b">
        <v>0</v>
      </c>
      <c r="O33">
        <v>0</v>
      </c>
      <c r="P33">
        <v>0</v>
      </c>
      <c r="Q33">
        <v>0</v>
      </c>
      <c r="R33" t="b">
        <v>0</v>
      </c>
      <c r="S33" t="b">
        <v>1</v>
      </c>
      <c r="T33" t="b">
        <v>1</v>
      </c>
      <c r="U33">
        <v>79.75</v>
      </c>
      <c r="V33">
        <v>352.5</v>
      </c>
      <c r="W33">
        <v>1363.5</v>
      </c>
      <c r="X33">
        <v>173.25</v>
      </c>
      <c r="Y33">
        <v>266671.25</v>
      </c>
      <c r="Z33" s="17">
        <v>283.5</v>
      </c>
      <c r="AA33" s="17" t="b">
        <v>0</v>
      </c>
      <c r="AB33" s="18" t="s">
        <v>29</v>
      </c>
      <c r="AC33" s="17"/>
    </row>
    <row r="34" spans="1:29">
      <c r="A34">
        <v>2870</v>
      </c>
      <c r="B34" s="15">
        <v>4</v>
      </c>
      <c r="C34">
        <v>3883</v>
      </c>
      <c r="D34" t="s">
        <v>45</v>
      </c>
      <c r="E34" t="s">
        <v>19</v>
      </c>
      <c r="F34" t="s">
        <v>36</v>
      </c>
      <c r="G34">
        <v>0</v>
      </c>
      <c r="H34" t="s">
        <v>46</v>
      </c>
      <c r="I34" t="s">
        <v>33</v>
      </c>
      <c r="J34">
        <v>1.0204081632652999</v>
      </c>
      <c r="K34">
        <v>29</v>
      </c>
      <c r="L34">
        <v>29</v>
      </c>
      <c r="M34" t="b">
        <v>0</v>
      </c>
      <c r="N34" t="b">
        <v>0</v>
      </c>
      <c r="O34">
        <v>0</v>
      </c>
      <c r="P34">
        <v>0</v>
      </c>
      <c r="Q34">
        <v>0</v>
      </c>
      <c r="R34" t="b">
        <v>0</v>
      </c>
      <c r="S34" t="b">
        <v>1</v>
      </c>
      <c r="T34" t="b">
        <v>0</v>
      </c>
      <c r="U34">
        <v>35.75</v>
      </c>
      <c r="V34">
        <v>636.25</v>
      </c>
      <c r="W34">
        <v>-1.5</v>
      </c>
      <c r="X34">
        <v>-19</v>
      </c>
      <c r="Y34">
        <v>44</v>
      </c>
      <c r="Z34" s="17">
        <v>34.75</v>
      </c>
      <c r="AA34" s="17" t="b">
        <v>0</v>
      </c>
      <c r="AB34" s="18" t="s">
        <v>29</v>
      </c>
      <c r="AC34" s="17"/>
    </row>
    <row r="35" spans="1:29">
      <c r="A35">
        <v>2870</v>
      </c>
      <c r="B35" s="15">
        <v>8</v>
      </c>
      <c r="C35">
        <v>3914</v>
      </c>
      <c r="D35" t="s">
        <v>52</v>
      </c>
      <c r="E35" t="s">
        <v>53</v>
      </c>
      <c r="F35" t="s">
        <v>36</v>
      </c>
      <c r="G35">
        <v>0</v>
      </c>
      <c r="H35" t="s">
        <v>54</v>
      </c>
      <c r="I35" t="s">
        <v>22</v>
      </c>
      <c r="J35">
        <v>0</v>
      </c>
      <c r="K35">
        <v>155</v>
      </c>
      <c r="L35">
        <v>156</v>
      </c>
      <c r="M35" t="b">
        <v>1</v>
      </c>
      <c r="N35" t="b">
        <v>1</v>
      </c>
      <c r="O35">
        <v>0</v>
      </c>
      <c r="P35">
        <v>3.3783783783783701</v>
      </c>
      <c r="Q35">
        <v>3.3783783783783701</v>
      </c>
      <c r="R35" t="b">
        <v>0</v>
      </c>
      <c r="S35" t="b">
        <v>1</v>
      </c>
      <c r="T35" t="b">
        <v>1</v>
      </c>
      <c r="U35">
        <v>-39.25</v>
      </c>
      <c r="V35">
        <v>22.75</v>
      </c>
      <c r="W35">
        <v>-2.5</v>
      </c>
      <c r="X35">
        <v>45</v>
      </c>
      <c r="Y35">
        <v>2</v>
      </c>
      <c r="Z35" s="17">
        <v>7.25</v>
      </c>
      <c r="AA35" s="17" t="b">
        <v>0</v>
      </c>
      <c r="AB35" s="18" t="s">
        <v>29</v>
      </c>
      <c r="AC35" s="17"/>
    </row>
    <row r="36" spans="1:29">
      <c r="A36">
        <v>2870</v>
      </c>
      <c r="B36" s="14" t="s">
        <v>29</v>
      </c>
      <c r="C36">
        <v>3921</v>
      </c>
      <c r="D36" t="s">
        <v>112</v>
      </c>
      <c r="E36" t="s">
        <v>108</v>
      </c>
      <c r="F36" t="s">
        <v>31</v>
      </c>
      <c r="G36">
        <v>1.0204081632652999</v>
      </c>
      <c r="H36" t="s">
        <v>95</v>
      </c>
      <c r="I36" t="s">
        <v>80</v>
      </c>
      <c r="J36">
        <v>0</v>
      </c>
      <c r="K36">
        <v>10</v>
      </c>
      <c r="L36">
        <v>13</v>
      </c>
      <c r="M36" t="b">
        <v>0</v>
      </c>
      <c r="N36" t="b">
        <v>0</v>
      </c>
      <c r="O36">
        <v>0.338983050847457</v>
      </c>
      <c r="P36">
        <v>0.338983050847457</v>
      </c>
      <c r="Q36">
        <v>0</v>
      </c>
      <c r="R36" t="b">
        <v>0</v>
      </c>
      <c r="S36" t="b">
        <v>0</v>
      </c>
      <c r="T36" t="b">
        <v>1</v>
      </c>
      <c r="U36">
        <v>118.25</v>
      </c>
      <c r="V36">
        <v>132.5</v>
      </c>
      <c r="W36">
        <v>222.75</v>
      </c>
      <c r="X36">
        <v>108.5</v>
      </c>
      <c r="Y36">
        <v>234970.75</v>
      </c>
      <c r="Z36" s="17">
        <v>144.5</v>
      </c>
      <c r="AA36" s="17" t="b">
        <v>0</v>
      </c>
      <c r="AB36" s="18" t="s">
        <v>29</v>
      </c>
      <c r="AC36" s="17"/>
    </row>
    <row r="37" spans="1:29">
      <c r="A37">
        <v>2870</v>
      </c>
      <c r="B37" s="15">
        <v>9</v>
      </c>
      <c r="C37">
        <v>3979</v>
      </c>
      <c r="D37" t="s">
        <v>90</v>
      </c>
      <c r="E37" t="s">
        <v>91</v>
      </c>
      <c r="F37" t="s">
        <v>31</v>
      </c>
      <c r="G37">
        <v>0</v>
      </c>
      <c r="H37" t="s">
        <v>92</v>
      </c>
      <c r="I37" t="s">
        <v>22</v>
      </c>
      <c r="J37">
        <v>0</v>
      </c>
      <c r="K37">
        <v>64</v>
      </c>
      <c r="L37">
        <v>65</v>
      </c>
      <c r="M37" t="b">
        <v>1</v>
      </c>
      <c r="N37" t="b">
        <v>1</v>
      </c>
      <c r="O37">
        <v>0</v>
      </c>
      <c r="P37">
        <v>0</v>
      </c>
      <c r="Q37">
        <v>0</v>
      </c>
      <c r="R37" t="b">
        <v>0</v>
      </c>
      <c r="S37" t="b">
        <v>1</v>
      </c>
      <c r="T37" t="b">
        <v>1</v>
      </c>
      <c r="U37">
        <v>438</v>
      </c>
      <c r="V37">
        <v>26.75</v>
      </c>
      <c r="W37">
        <v>-8</v>
      </c>
      <c r="X37">
        <v>48347</v>
      </c>
      <c r="Y37">
        <v>62427.75</v>
      </c>
      <c r="Z37" s="17">
        <v>41.25</v>
      </c>
      <c r="AA37" s="17" t="b">
        <v>0</v>
      </c>
      <c r="AB37" s="18" t="s">
        <v>29</v>
      </c>
      <c r="AC37" s="17"/>
    </row>
    <row r="38" spans="1:29">
      <c r="A38">
        <v>2870</v>
      </c>
      <c r="B38" s="14" t="s">
        <v>29</v>
      </c>
      <c r="C38">
        <v>4015</v>
      </c>
      <c r="D38" t="s">
        <v>47</v>
      </c>
      <c r="E38" t="s">
        <v>19</v>
      </c>
      <c r="F38" t="s">
        <v>31</v>
      </c>
      <c r="G38">
        <v>0</v>
      </c>
      <c r="H38" t="s">
        <v>42</v>
      </c>
      <c r="I38" t="s">
        <v>48</v>
      </c>
      <c r="J38">
        <v>0</v>
      </c>
      <c r="K38">
        <v>219</v>
      </c>
      <c r="L38">
        <v>224</v>
      </c>
      <c r="M38" t="b">
        <v>1</v>
      </c>
      <c r="N38" t="b">
        <v>0</v>
      </c>
      <c r="O38">
        <v>0</v>
      </c>
      <c r="P38">
        <v>0.34129692832764502</v>
      </c>
      <c r="Q38">
        <v>0.34129692832764502</v>
      </c>
      <c r="R38" t="b">
        <v>0</v>
      </c>
      <c r="S38" t="b">
        <v>1</v>
      </c>
      <c r="T38" t="b">
        <v>0</v>
      </c>
      <c r="U38">
        <v>0.25</v>
      </c>
      <c r="V38">
        <v>34.5</v>
      </c>
      <c r="W38">
        <v>6.25</v>
      </c>
      <c r="X38">
        <v>-21</v>
      </c>
      <c r="Y38">
        <v>929.75</v>
      </c>
      <c r="Z38" s="17">
        <v>26.75</v>
      </c>
      <c r="AA38" s="17" t="b">
        <v>0</v>
      </c>
      <c r="AB38" s="18" t="s">
        <v>29</v>
      </c>
      <c r="AC38" s="17"/>
    </row>
    <row r="39" spans="1:29">
      <c r="A39">
        <v>2870</v>
      </c>
      <c r="B39" s="14" t="s">
        <v>29</v>
      </c>
      <c r="C39">
        <v>4256</v>
      </c>
      <c r="D39" t="s">
        <v>35</v>
      </c>
      <c r="E39" t="s">
        <v>19</v>
      </c>
      <c r="F39" t="s">
        <v>36</v>
      </c>
      <c r="G39">
        <v>0</v>
      </c>
      <c r="H39" t="s">
        <v>37</v>
      </c>
      <c r="I39" t="s">
        <v>22</v>
      </c>
      <c r="J39">
        <v>0</v>
      </c>
      <c r="K39">
        <v>3</v>
      </c>
      <c r="L39">
        <v>3</v>
      </c>
      <c r="M39" t="b">
        <v>0</v>
      </c>
      <c r="N39" t="b">
        <v>0</v>
      </c>
      <c r="O39">
        <v>0</v>
      </c>
      <c r="P39">
        <v>0</v>
      </c>
      <c r="Q39">
        <v>0</v>
      </c>
      <c r="R39" t="b">
        <v>0</v>
      </c>
      <c r="S39" t="b">
        <v>0</v>
      </c>
      <c r="T39" t="b">
        <v>1</v>
      </c>
      <c r="U39">
        <v>13.25</v>
      </c>
      <c r="V39">
        <v>752</v>
      </c>
      <c r="W39">
        <v>301.5</v>
      </c>
      <c r="X39">
        <v>76</v>
      </c>
      <c r="Y39">
        <v>264.5</v>
      </c>
      <c r="Z39" s="17">
        <v>137.5</v>
      </c>
      <c r="AA39" s="17" t="b">
        <v>0</v>
      </c>
      <c r="AB39" s="18" t="s">
        <v>29</v>
      </c>
      <c r="AC39" s="17"/>
    </row>
    <row r="40" spans="1:29">
      <c r="A40">
        <v>2870</v>
      </c>
      <c r="B40" s="14" t="s">
        <v>29</v>
      </c>
      <c r="C40">
        <v>4296</v>
      </c>
      <c r="D40" t="s">
        <v>115</v>
      </c>
      <c r="E40" t="s">
        <v>108</v>
      </c>
      <c r="F40" t="s">
        <v>31</v>
      </c>
      <c r="G40">
        <v>1.0204081632652999</v>
      </c>
      <c r="H40" t="s">
        <v>116</v>
      </c>
      <c r="I40" t="s">
        <v>67</v>
      </c>
      <c r="J40">
        <v>0</v>
      </c>
      <c r="K40">
        <v>73</v>
      </c>
      <c r="L40">
        <v>76</v>
      </c>
      <c r="M40" t="b">
        <v>1</v>
      </c>
      <c r="N40" t="b">
        <v>0</v>
      </c>
      <c r="O40">
        <v>0.338983050847457</v>
      </c>
      <c r="P40">
        <v>0.677966101694915</v>
      </c>
      <c r="Q40">
        <v>0.338983050847457</v>
      </c>
      <c r="R40" t="b">
        <v>0</v>
      </c>
      <c r="S40" t="b">
        <v>1</v>
      </c>
      <c r="T40" t="b">
        <v>0</v>
      </c>
      <c r="U40">
        <v>149</v>
      </c>
      <c r="V40">
        <v>240.25</v>
      </c>
      <c r="W40">
        <v>1024.5</v>
      </c>
      <c r="X40">
        <v>95</v>
      </c>
      <c r="Y40">
        <v>230890.5</v>
      </c>
      <c r="Z40" s="17">
        <v>224.25</v>
      </c>
      <c r="AA40" s="17" t="b">
        <v>0</v>
      </c>
      <c r="AB40" s="18" t="s">
        <v>29</v>
      </c>
      <c r="AC40" s="17"/>
    </row>
    <row r="41" spans="1:29">
      <c r="A41">
        <v>2870</v>
      </c>
      <c r="B41" s="14" t="s">
        <v>29</v>
      </c>
      <c r="C41">
        <v>4363</v>
      </c>
      <c r="D41" t="s">
        <v>83</v>
      </c>
      <c r="E41" t="s">
        <v>82</v>
      </c>
      <c r="F41" t="s">
        <v>31</v>
      </c>
      <c r="G41">
        <v>0</v>
      </c>
      <c r="H41" t="s">
        <v>21</v>
      </c>
      <c r="I41" t="s">
        <v>33</v>
      </c>
      <c r="J41">
        <v>1.0526315789473599</v>
      </c>
      <c r="K41">
        <v>70</v>
      </c>
      <c r="L41">
        <v>72</v>
      </c>
      <c r="M41" t="b">
        <v>1</v>
      </c>
      <c r="N41" t="b">
        <v>0</v>
      </c>
      <c r="O41">
        <v>0</v>
      </c>
      <c r="P41">
        <v>0.34129692832764502</v>
      </c>
      <c r="Q41">
        <v>0.34129692832764502</v>
      </c>
      <c r="R41" t="b">
        <v>0</v>
      </c>
      <c r="S41" t="b">
        <v>1</v>
      </c>
      <c r="T41" t="b">
        <v>0</v>
      </c>
      <c r="U41">
        <v>-19.25</v>
      </c>
      <c r="V41">
        <v>16.5</v>
      </c>
      <c r="W41">
        <v>-18</v>
      </c>
      <c r="X41">
        <v>-1.75</v>
      </c>
      <c r="Y41">
        <v>67</v>
      </c>
      <c r="Z41" s="17">
        <v>14.5</v>
      </c>
      <c r="AA41" s="17" t="b">
        <v>0</v>
      </c>
      <c r="AB41" s="18" t="s">
        <v>29</v>
      </c>
      <c r="AC41" s="17"/>
    </row>
    <row r="42" spans="1:29">
      <c r="A42">
        <v>2870</v>
      </c>
      <c r="B42" s="14" t="s">
        <v>29</v>
      </c>
      <c r="C42">
        <v>4366</v>
      </c>
      <c r="D42" t="s">
        <v>77</v>
      </c>
      <c r="E42" t="s">
        <v>78</v>
      </c>
      <c r="F42" t="s">
        <v>31</v>
      </c>
      <c r="G42">
        <v>0</v>
      </c>
      <c r="H42" t="s">
        <v>21</v>
      </c>
      <c r="I42" t="s">
        <v>33</v>
      </c>
      <c r="J42">
        <v>1.0526315789473599</v>
      </c>
      <c r="K42">
        <v>23</v>
      </c>
      <c r="L42">
        <v>25</v>
      </c>
      <c r="M42" t="b">
        <v>1</v>
      </c>
      <c r="N42" t="b">
        <v>0</v>
      </c>
      <c r="O42">
        <v>0</v>
      </c>
      <c r="P42">
        <v>0</v>
      </c>
      <c r="Q42">
        <v>0</v>
      </c>
      <c r="R42" t="b">
        <v>0</v>
      </c>
      <c r="S42" t="b">
        <v>1</v>
      </c>
      <c r="T42" t="b">
        <v>0</v>
      </c>
      <c r="U42">
        <v>46</v>
      </c>
      <c r="V42">
        <v>53.25</v>
      </c>
      <c r="W42">
        <v>74.75</v>
      </c>
      <c r="X42">
        <v>-28.5</v>
      </c>
      <c r="Y42">
        <v>87993.75</v>
      </c>
      <c r="Z42" s="17">
        <v>11</v>
      </c>
      <c r="AA42" s="17" t="b">
        <v>0</v>
      </c>
      <c r="AB42" s="18" t="s">
        <v>29</v>
      </c>
      <c r="AC42" s="17"/>
    </row>
    <row r="43" spans="1:29">
      <c r="A43">
        <v>2870</v>
      </c>
      <c r="B43" s="14" t="s">
        <v>29</v>
      </c>
      <c r="C43">
        <v>4431</v>
      </c>
      <c r="D43" t="s">
        <v>117</v>
      </c>
      <c r="E43" t="s">
        <v>108</v>
      </c>
      <c r="F43" t="s">
        <v>50</v>
      </c>
      <c r="G43">
        <v>1.0204081632652999</v>
      </c>
      <c r="H43" t="s">
        <v>51</v>
      </c>
      <c r="I43" t="s">
        <v>22</v>
      </c>
      <c r="J43">
        <v>0</v>
      </c>
      <c r="K43">
        <v>47</v>
      </c>
      <c r="L43">
        <v>48</v>
      </c>
      <c r="M43" t="b">
        <v>0</v>
      </c>
      <c r="N43" t="b">
        <v>0</v>
      </c>
      <c r="O43">
        <v>0.338983050847457</v>
      </c>
      <c r="P43">
        <v>0.677966101694915</v>
      </c>
      <c r="Q43">
        <v>0.338983050847457</v>
      </c>
      <c r="R43" t="b">
        <v>0</v>
      </c>
      <c r="S43" t="b">
        <v>1</v>
      </c>
      <c r="T43" t="b">
        <v>0</v>
      </c>
      <c r="U43">
        <v>169.5</v>
      </c>
      <c r="V43">
        <v>388.5</v>
      </c>
      <c r="W43">
        <v>3241</v>
      </c>
      <c r="X43">
        <v>235.5</v>
      </c>
      <c r="Y43">
        <v>233381.75</v>
      </c>
      <c r="Z43" s="17">
        <v>388.5</v>
      </c>
      <c r="AA43" s="17" t="b">
        <v>0</v>
      </c>
      <c r="AB43" s="18" t="s">
        <v>29</v>
      </c>
      <c r="AC43" s="17"/>
    </row>
    <row r="44" spans="1:29">
      <c r="A44">
        <v>2870</v>
      </c>
      <c r="B44" s="14" t="s">
        <v>29</v>
      </c>
      <c r="C44">
        <v>4463</v>
      </c>
      <c r="D44" t="s">
        <v>49</v>
      </c>
      <c r="E44" t="s">
        <v>19</v>
      </c>
      <c r="F44" t="s">
        <v>50</v>
      </c>
      <c r="G44">
        <v>0</v>
      </c>
      <c r="H44" t="s">
        <v>51</v>
      </c>
      <c r="I44" t="s">
        <v>22</v>
      </c>
      <c r="J44">
        <v>0</v>
      </c>
      <c r="K44">
        <v>3</v>
      </c>
      <c r="L44">
        <v>3</v>
      </c>
      <c r="M44" t="b">
        <v>0</v>
      </c>
      <c r="N44" t="b">
        <v>0</v>
      </c>
      <c r="O44">
        <v>0</v>
      </c>
      <c r="P44">
        <v>0</v>
      </c>
      <c r="Q44">
        <v>0</v>
      </c>
      <c r="R44" t="b">
        <v>0</v>
      </c>
      <c r="S44" t="b">
        <v>1</v>
      </c>
      <c r="T44" t="b">
        <v>0</v>
      </c>
      <c r="U44">
        <v>-7.75</v>
      </c>
      <c r="V44">
        <v>54.75</v>
      </c>
      <c r="W44">
        <v>877</v>
      </c>
      <c r="X44">
        <v>-17.75</v>
      </c>
      <c r="Y44">
        <v>83.75</v>
      </c>
      <c r="Z44" s="17">
        <v>55</v>
      </c>
      <c r="AA44" s="17" t="b">
        <v>0</v>
      </c>
      <c r="AB44" s="18" t="s">
        <v>29</v>
      </c>
      <c r="AC44" s="17"/>
    </row>
    <row r="45" spans="1:29">
      <c r="A45">
        <v>2870</v>
      </c>
      <c r="B45" s="14" t="s">
        <v>29</v>
      </c>
      <c r="C45">
        <v>4510</v>
      </c>
      <c r="D45" t="s">
        <v>105</v>
      </c>
      <c r="E45" t="s">
        <v>104</v>
      </c>
      <c r="F45" t="s">
        <v>20</v>
      </c>
      <c r="G45">
        <v>0</v>
      </c>
      <c r="H45" t="s">
        <v>70</v>
      </c>
      <c r="I45" t="s">
        <v>80</v>
      </c>
      <c r="J45">
        <v>0</v>
      </c>
      <c r="K45">
        <v>13</v>
      </c>
      <c r="L45">
        <v>13</v>
      </c>
      <c r="M45" t="b">
        <v>0</v>
      </c>
      <c r="N45" t="b">
        <v>0</v>
      </c>
      <c r="O45">
        <v>0</v>
      </c>
      <c r="P45">
        <v>0</v>
      </c>
      <c r="Q45">
        <v>0</v>
      </c>
      <c r="R45" t="b">
        <v>0</v>
      </c>
      <c r="S45" t="b">
        <v>1</v>
      </c>
      <c r="T45" t="b">
        <v>0</v>
      </c>
      <c r="U45">
        <v>68.5</v>
      </c>
      <c r="V45">
        <v>-5.25</v>
      </c>
      <c r="W45">
        <v>1</v>
      </c>
      <c r="X45">
        <v>-22.75</v>
      </c>
      <c r="Y45">
        <v>150.75</v>
      </c>
      <c r="Z45" s="17">
        <v>151.75</v>
      </c>
      <c r="AA45" s="17" t="b">
        <v>0</v>
      </c>
      <c r="AB45" s="18" t="s">
        <v>29</v>
      </c>
      <c r="AC45" s="17"/>
    </row>
    <row r="46" spans="1:29">
      <c r="A46">
        <v>2870</v>
      </c>
      <c r="B46" s="14">
        <v>2</v>
      </c>
      <c r="C46">
        <v>4539</v>
      </c>
      <c r="D46" t="s">
        <v>38</v>
      </c>
      <c r="E46" t="s">
        <v>19</v>
      </c>
      <c r="F46" t="s">
        <v>20</v>
      </c>
      <c r="G46">
        <v>0</v>
      </c>
      <c r="H46" t="s">
        <v>21</v>
      </c>
      <c r="I46" t="s">
        <v>22</v>
      </c>
      <c r="J46">
        <v>2.0833333333333299</v>
      </c>
      <c r="K46">
        <v>1</v>
      </c>
      <c r="L46">
        <v>1</v>
      </c>
      <c r="M46" t="b">
        <v>0</v>
      </c>
      <c r="N46" t="b">
        <v>0</v>
      </c>
      <c r="O46">
        <v>0</v>
      </c>
      <c r="P46">
        <v>0</v>
      </c>
      <c r="Q46">
        <v>0</v>
      </c>
      <c r="R46" t="b">
        <v>0</v>
      </c>
      <c r="S46" t="b">
        <v>0</v>
      </c>
      <c r="T46" t="b">
        <v>1</v>
      </c>
      <c r="U46">
        <v>18.25</v>
      </c>
      <c r="V46">
        <v>52.5</v>
      </c>
      <c r="W46">
        <v>2.5</v>
      </c>
      <c r="X46">
        <v>25.75</v>
      </c>
      <c r="Y46">
        <v>34700.25</v>
      </c>
      <c r="Z46" s="17">
        <v>25.25</v>
      </c>
      <c r="AA46" s="17" t="b">
        <v>1</v>
      </c>
      <c r="AB46" s="16">
        <v>3.0399999999999998E-9</v>
      </c>
      <c r="AC46" s="17"/>
    </row>
    <row r="47" spans="1:29">
      <c r="A47">
        <v>2870</v>
      </c>
      <c r="B47" s="14" t="s">
        <v>29</v>
      </c>
      <c r="C47">
        <v>4633</v>
      </c>
      <c r="D47" t="s">
        <v>122</v>
      </c>
      <c r="E47" t="s">
        <v>123</v>
      </c>
      <c r="F47" t="s">
        <v>31</v>
      </c>
      <c r="G47">
        <v>0</v>
      </c>
      <c r="H47" t="s">
        <v>42</v>
      </c>
      <c r="I47" t="s">
        <v>48</v>
      </c>
      <c r="J47">
        <v>1.0526315789473599</v>
      </c>
      <c r="K47">
        <v>2</v>
      </c>
      <c r="L47">
        <v>6</v>
      </c>
      <c r="M47" t="b">
        <v>0</v>
      </c>
      <c r="N47" t="b">
        <v>0</v>
      </c>
      <c r="O47">
        <v>0.337837837837837</v>
      </c>
      <c r="P47">
        <v>0.337837837837837</v>
      </c>
      <c r="Q47">
        <v>0</v>
      </c>
      <c r="R47" t="b">
        <v>0</v>
      </c>
      <c r="S47" t="b">
        <v>0</v>
      </c>
      <c r="T47" t="b">
        <v>1</v>
      </c>
      <c r="U47">
        <v>408</v>
      </c>
      <c r="V47">
        <v>91.5</v>
      </c>
      <c r="W47">
        <v>106</v>
      </c>
      <c r="X47">
        <v>61.75</v>
      </c>
      <c r="Y47">
        <v>78</v>
      </c>
      <c r="Z47" s="17">
        <v>1129.25</v>
      </c>
      <c r="AA47" s="17" t="b">
        <v>0</v>
      </c>
      <c r="AB47" s="18" t="s">
        <v>29</v>
      </c>
      <c r="AC47" s="17"/>
    </row>
    <row r="48" spans="1:29">
      <c r="A48">
        <v>2870</v>
      </c>
      <c r="B48" s="14">
        <v>11</v>
      </c>
      <c r="C48">
        <v>4638</v>
      </c>
      <c r="D48" t="s">
        <v>118</v>
      </c>
      <c r="E48" t="s">
        <v>108</v>
      </c>
      <c r="F48" t="s">
        <v>31</v>
      </c>
      <c r="G48">
        <v>1.0204081632652999</v>
      </c>
      <c r="H48" t="s">
        <v>95</v>
      </c>
      <c r="I48" t="s">
        <v>48</v>
      </c>
      <c r="J48">
        <v>0</v>
      </c>
      <c r="K48">
        <v>29</v>
      </c>
      <c r="L48">
        <v>29</v>
      </c>
      <c r="M48" t="b">
        <v>0</v>
      </c>
      <c r="N48" t="b">
        <v>0</v>
      </c>
      <c r="O48">
        <v>0.337837837837837</v>
      </c>
      <c r="P48">
        <v>0.337837837837837</v>
      </c>
      <c r="Q48">
        <v>0</v>
      </c>
      <c r="R48" t="b">
        <v>0</v>
      </c>
      <c r="S48" t="b">
        <v>1</v>
      </c>
      <c r="T48" t="b">
        <v>0</v>
      </c>
      <c r="U48">
        <v>203721.75</v>
      </c>
      <c r="V48">
        <v>107.75</v>
      </c>
      <c r="W48">
        <v>72.5</v>
      </c>
      <c r="X48">
        <v>79.25</v>
      </c>
      <c r="Y48">
        <v>132.25</v>
      </c>
      <c r="Z48" s="17">
        <v>234600.25</v>
      </c>
      <c r="AA48" s="17" t="b">
        <v>1</v>
      </c>
      <c r="AB48" s="16">
        <v>2.8200000000000002E-9</v>
      </c>
      <c r="AC48" s="17"/>
    </row>
    <row r="49" spans="1:29">
      <c r="A49">
        <v>2870</v>
      </c>
      <c r="B49" s="14" t="s">
        <v>29</v>
      </c>
      <c r="C49">
        <v>4678</v>
      </c>
      <c r="D49" t="s">
        <v>106</v>
      </c>
      <c r="E49" t="s">
        <v>104</v>
      </c>
      <c r="F49" t="s">
        <v>31</v>
      </c>
      <c r="G49">
        <v>0</v>
      </c>
      <c r="H49" t="s">
        <v>70</v>
      </c>
      <c r="I49" t="s">
        <v>99</v>
      </c>
      <c r="J49">
        <v>0</v>
      </c>
      <c r="K49">
        <v>40</v>
      </c>
      <c r="L49">
        <v>41</v>
      </c>
      <c r="M49" t="b">
        <v>0</v>
      </c>
      <c r="N49" t="b">
        <v>0</v>
      </c>
      <c r="O49">
        <v>0</v>
      </c>
      <c r="P49">
        <v>0</v>
      </c>
      <c r="Q49">
        <v>0</v>
      </c>
      <c r="R49" t="b">
        <v>0</v>
      </c>
      <c r="S49" t="b">
        <v>1</v>
      </c>
      <c r="T49" t="b">
        <v>0</v>
      </c>
      <c r="U49">
        <v>4.75</v>
      </c>
      <c r="V49">
        <v>56</v>
      </c>
      <c r="W49">
        <v>257</v>
      </c>
      <c r="X49">
        <v>19</v>
      </c>
      <c r="Y49">
        <v>699.5</v>
      </c>
      <c r="Z49" s="17">
        <v>8.75</v>
      </c>
      <c r="AA49" s="17" t="b">
        <v>0</v>
      </c>
      <c r="AB49" s="18" t="s">
        <v>29</v>
      </c>
      <c r="AC49" s="17"/>
    </row>
    <row r="50" spans="1:29">
      <c r="A50">
        <v>2870</v>
      </c>
      <c r="B50" s="14">
        <v>1</v>
      </c>
      <c r="C50">
        <v>4887</v>
      </c>
      <c r="D50" t="s">
        <v>113</v>
      </c>
      <c r="E50" t="s">
        <v>108</v>
      </c>
      <c r="F50" t="s">
        <v>31</v>
      </c>
      <c r="G50">
        <v>1.0204081632652999</v>
      </c>
      <c r="H50" t="s">
        <v>95</v>
      </c>
      <c r="I50" t="s">
        <v>43</v>
      </c>
      <c r="J50">
        <v>0</v>
      </c>
      <c r="K50">
        <v>11</v>
      </c>
      <c r="L50">
        <v>13</v>
      </c>
      <c r="M50" t="b">
        <v>0</v>
      </c>
      <c r="N50" t="b">
        <v>0</v>
      </c>
      <c r="O50">
        <v>0</v>
      </c>
      <c r="P50">
        <v>0.338983050847457</v>
      </c>
      <c r="Q50">
        <v>0.338983050847457</v>
      </c>
      <c r="R50" t="b">
        <v>0</v>
      </c>
      <c r="S50" t="b">
        <v>0</v>
      </c>
      <c r="T50" t="b">
        <v>1</v>
      </c>
      <c r="U50">
        <v>323.5</v>
      </c>
      <c r="V50">
        <v>86.75</v>
      </c>
      <c r="W50">
        <v>177.5</v>
      </c>
      <c r="X50">
        <v>80.25</v>
      </c>
      <c r="Y50">
        <v>334623.75</v>
      </c>
      <c r="Z50" s="17">
        <v>599.5</v>
      </c>
      <c r="AA50" s="17" t="b">
        <v>0</v>
      </c>
      <c r="AB50" s="18" t="s">
        <v>29</v>
      </c>
      <c r="AC50" s="17"/>
    </row>
    <row r="51" spans="1:29">
      <c r="A51">
        <v>2870</v>
      </c>
      <c r="B51" s="14" t="s">
        <v>29</v>
      </c>
      <c r="C51">
        <v>4888</v>
      </c>
      <c r="D51" t="s">
        <v>114</v>
      </c>
      <c r="E51" t="s">
        <v>108</v>
      </c>
      <c r="F51" t="s">
        <v>31</v>
      </c>
      <c r="G51">
        <v>1.0204081632652999</v>
      </c>
      <c r="H51" t="s">
        <v>57</v>
      </c>
      <c r="I51" t="s">
        <v>22</v>
      </c>
      <c r="J51">
        <v>0</v>
      </c>
      <c r="K51">
        <v>5</v>
      </c>
      <c r="L51">
        <v>6</v>
      </c>
      <c r="M51" t="b">
        <v>0</v>
      </c>
      <c r="N51" t="b">
        <v>0</v>
      </c>
      <c r="O51">
        <v>0.337837837837837</v>
      </c>
      <c r="P51">
        <v>0.337837837837837</v>
      </c>
      <c r="Q51">
        <v>0</v>
      </c>
      <c r="R51" t="b">
        <v>0</v>
      </c>
      <c r="S51" t="b">
        <v>0</v>
      </c>
      <c r="T51" t="b">
        <v>1</v>
      </c>
      <c r="U51">
        <v>234.25</v>
      </c>
      <c r="V51">
        <v>197.25</v>
      </c>
      <c r="W51">
        <v>921.75</v>
      </c>
      <c r="X51">
        <v>150</v>
      </c>
      <c r="Y51">
        <v>232706.25</v>
      </c>
      <c r="Z51" s="17">
        <v>329.75</v>
      </c>
      <c r="AA51" s="17" t="b">
        <v>0</v>
      </c>
      <c r="AB51" s="18" t="s">
        <v>29</v>
      </c>
      <c r="AC51" s="17"/>
    </row>
    <row r="52" spans="1:29">
      <c r="A52">
        <v>2870</v>
      </c>
      <c r="B52" s="14" t="s">
        <v>29</v>
      </c>
      <c r="C52">
        <v>5001</v>
      </c>
      <c r="D52" t="s">
        <v>79</v>
      </c>
      <c r="E52" t="s">
        <v>78</v>
      </c>
      <c r="F52" t="s">
        <v>25</v>
      </c>
      <c r="G52">
        <v>0</v>
      </c>
      <c r="H52" t="s">
        <v>62</v>
      </c>
      <c r="I52" t="s">
        <v>80</v>
      </c>
      <c r="J52">
        <v>0</v>
      </c>
      <c r="K52">
        <v>41</v>
      </c>
      <c r="L52">
        <v>41</v>
      </c>
      <c r="M52" t="b">
        <v>0</v>
      </c>
      <c r="N52" t="b">
        <v>0</v>
      </c>
      <c r="O52">
        <v>0</v>
      </c>
      <c r="P52">
        <v>0</v>
      </c>
      <c r="Q52">
        <v>0</v>
      </c>
      <c r="R52" t="b">
        <v>0</v>
      </c>
      <c r="S52" t="b">
        <v>1</v>
      </c>
      <c r="T52" t="b">
        <v>0</v>
      </c>
      <c r="U52">
        <v>119.5</v>
      </c>
      <c r="V52">
        <v>31.75</v>
      </c>
      <c r="W52">
        <v>3.5</v>
      </c>
      <c r="X52">
        <v>-2.75</v>
      </c>
      <c r="Y52">
        <v>217.75</v>
      </c>
      <c r="Z52" s="17">
        <v>40.5</v>
      </c>
      <c r="AA52" s="17" t="b">
        <v>0</v>
      </c>
      <c r="AB52" s="18" t="s">
        <v>29</v>
      </c>
      <c r="AC52" s="17"/>
    </row>
    <row r="53" spans="1:29">
      <c r="A53">
        <v>2870</v>
      </c>
      <c r="B53" s="14" t="s">
        <v>29</v>
      </c>
      <c r="C53">
        <v>5009</v>
      </c>
      <c r="D53" t="s">
        <v>119</v>
      </c>
      <c r="E53" t="s">
        <v>108</v>
      </c>
      <c r="F53" t="s">
        <v>50</v>
      </c>
      <c r="G53">
        <v>1.0309278350515401</v>
      </c>
      <c r="H53" t="s">
        <v>42</v>
      </c>
      <c r="I53" t="s">
        <v>43</v>
      </c>
      <c r="J53">
        <v>0</v>
      </c>
      <c r="K53">
        <v>47</v>
      </c>
      <c r="L53">
        <v>47</v>
      </c>
      <c r="M53" t="b">
        <v>0</v>
      </c>
      <c r="N53" t="b">
        <v>0</v>
      </c>
      <c r="O53">
        <v>0.34364261168384802</v>
      </c>
      <c r="P53">
        <v>0.34364261168384802</v>
      </c>
      <c r="Q53">
        <v>0</v>
      </c>
      <c r="R53" t="b">
        <v>0</v>
      </c>
      <c r="S53" t="b">
        <v>1</v>
      </c>
      <c r="T53" t="b">
        <v>0</v>
      </c>
      <c r="U53">
        <v>14616.5</v>
      </c>
      <c r="V53">
        <v>29.75</v>
      </c>
      <c r="W53">
        <v>65.25</v>
      </c>
      <c r="X53">
        <v>68.25</v>
      </c>
      <c r="Y53">
        <v>185.25</v>
      </c>
      <c r="Z53" s="17">
        <v>60497</v>
      </c>
      <c r="AA53" s="17" t="b">
        <v>0</v>
      </c>
      <c r="AB53" s="18" t="s">
        <v>29</v>
      </c>
      <c r="AC53" s="17"/>
    </row>
    <row r="54" spans="1:29">
      <c r="A54">
        <v>2870</v>
      </c>
      <c r="B54" s="14" t="s">
        <v>29</v>
      </c>
      <c r="C54">
        <v>5085</v>
      </c>
      <c r="D54" t="s">
        <v>120</v>
      </c>
      <c r="E54" t="s">
        <v>108</v>
      </c>
      <c r="F54" t="s">
        <v>31</v>
      </c>
      <c r="G54">
        <v>1.0309278350515401</v>
      </c>
      <c r="H54" t="s">
        <v>121</v>
      </c>
      <c r="I54" t="s">
        <v>43</v>
      </c>
      <c r="J54">
        <v>0</v>
      </c>
      <c r="K54">
        <v>41</v>
      </c>
      <c r="L54">
        <v>41</v>
      </c>
      <c r="M54" t="b">
        <v>0</v>
      </c>
      <c r="N54" t="b">
        <v>0</v>
      </c>
      <c r="O54">
        <v>0.34129692832764502</v>
      </c>
      <c r="P54">
        <v>0.34129692832764502</v>
      </c>
      <c r="Q54">
        <v>0</v>
      </c>
      <c r="R54" t="b">
        <v>0</v>
      </c>
      <c r="S54" t="b">
        <v>1</v>
      </c>
      <c r="T54" t="b">
        <v>0</v>
      </c>
      <c r="U54">
        <v>40.75</v>
      </c>
      <c r="V54">
        <v>12</v>
      </c>
      <c r="W54">
        <v>20.75</v>
      </c>
      <c r="X54">
        <v>22.25</v>
      </c>
      <c r="Y54">
        <v>39.5</v>
      </c>
      <c r="Z54" s="17">
        <v>44.75</v>
      </c>
      <c r="AA54" s="17" t="b">
        <v>0</v>
      </c>
      <c r="AB54" s="18" t="s">
        <v>29</v>
      </c>
      <c r="AC54" s="17"/>
    </row>
    <row r="55" spans="1:29">
      <c r="A55">
        <v>2870</v>
      </c>
      <c r="B55" s="14" t="s">
        <v>29</v>
      </c>
      <c r="C55">
        <v>5198</v>
      </c>
      <c r="D55" t="s">
        <v>96</v>
      </c>
      <c r="E55" t="s">
        <v>94</v>
      </c>
      <c r="F55" t="s">
        <v>20</v>
      </c>
      <c r="G55">
        <v>0</v>
      </c>
      <c r="H55" t="s">
        <v>62</v>
      </c>
      <c r="I55" t="s">
        <v>80</v>
      </c>
      <c r="J55">
        <v>0</v>
      </c>
      <c r="K55">
        <v>16</v>
      </c>
      <c r="L55">
        <v>17</v>
      </c>
      <c r="M55" t="b">
        <v>1</v>
      </c>
      <c r="N55" t="b">
        <v>0</v>
      </c>
      <c r="O55">
        <v>0.67567567567567499</v>
      </c>
      <c r="P55">
        <v>1.6891891891891799</v>
      </c>
      <c r="Q55">
        <v>1.01351351351351</v>
      </c>
      <c r="R55" t="b">
        <v>0</v>
      </c>
      <c r="S55" t="b">
        <v>0</v>
      </c>
      <c r="T55" t="b">
        <v>1</v>
      </c>
      <c r="U55">
        <v>57.5</v>
      </c>
      <c r="V55">
        <v>46.75</v>
      </c>
      <c r="W55">
        <v>42</v>
      </c>
      <c r="X55">
        <v>49.25</v>
      </c>
      <c r="Y55">
        <v>95422.25</v>
      </c>
      <c r="Z55" s="17">
        <v>94.25</v>
      </c>
      <c r="AA55" s="17" t="b">
        <v>0</v>
      </c>
      <c r="AB55" s="18" t="s">
        <v>29</v>
      </c>
      <c r="AC55" s="17"/>
    </row>
    <row r="56" spans="1:29">
      <c r="A56">
        <v>2870</v>
      </c>
      <c r="B56" s="14" t="s">
        <v>29</v>
      </c>
      <c r="C56">
        <v>5289</v>
      </c>
      <c r="D56" t="s">
        <v>58</v>
      </c>
      <c r="E56" t="s">
        <v>59</v>
      </c>
      <c r="F56" t="s">
        <v>31</v>
      </c>
      <c r="G56">
        <v>0</v>
      </c>
      <c r="H56" t="s">
        <v>21</v>
      </c>
      <c r="I56" t="s">
        <v>22</v>
      </c>
      <c r="J56">
        <v>1.0416666666666601</v>
      </c>
      <c r="K56">
        <v>102</v>
      </c>
      <c r="L56">
        <v>106</v>
      </c>
      <c r="M56" t="b">
        <v>1</v>
      </c>
      <c r="N56" t="b">
        <v>0</v>
      </c>
      <c r="O56">
        <v>0</v>
      </c>
      <c r="P56">
        <v>1.6891891891891799</v>
      </c>
      <c r="Q56">
        <v>1.6891891891891799</v>
      </c>
      <c r="R56" t="b">
        <v>0</v>
      </c>
      <c r="S56" t="b">
        <v>1</v>
      </c>
      <c r="T56" t="b">
        <v>0</v>
      </c>
      <c r="U56">
        <v>25</v>
      </c>
      <c r="V56">
        <v>24377.25</v>
      </c>
      <c r="W56">
        <v>15.25</v>
      </c>
      <c r="X56">
        <v>37.25</v>
      </c>
      <c r="Y56">
        <v>47.25</v>
      </c>
      <c r="Z56" s="17">
        <v>14</v>
      </c>
      <c r="AA56" s="17" t="b">
        <v>0</v>
      </c>
      <c r="AB56" s="18" t="s">
        <v>29</v>
      </c>
      <c r="AC56" s="17"/>
    </row>
    <row r="57" spans="1:29">
      <c r="A57">
        <v>2870</v>
      </c>
      <c r="B57" s="14" t="s">
        <v>29</v>
      </c>
      <c r="C57">
        <v>5435</v>
      </c>
      <c r="D57" t="s">
        <v>39</v>
      </c>
      <c r="E57" t="s">
        <v>19</v>
      </c>
      <c r="F57" t="s">
        <v>31</v>
      </c>
      <c r="G57">
        <v>0</v>
      </c>
      <c r="H57" t="s">
        <v>37</v>
      </c>
      <c r="I57" t="s">
        <v>22</v>
      </c>
      <c r="J57">
        <v>0</v>
      </c>
      <c r="K57">
        <v>3</v>
      </c>
      <c r="L57">
        <v>3</v>
      </c>
      <c r="M57" t="b">
        <v>1</v>
      </c>
      <c r="N57" t="b">
        <v>0</v>
      </c>
      <c r="O57">
        <v>0</v>
      </c>
      <c r="P57">
        <v>0</v>
      </c>
      <c r="Q57">
        <v>0</v>
      </c>
      <c r="R57" t="b">
        <v>1</v>
      </c>
      <c r="S57" t="b">
        <v>0</v>
      </c>
      <c r="T57" t="b">
        <v>1</v>
      </c>
      <c r="U57">
        <v>52.25</v>
      </c>
      <c r="V57">
        <v>18.5</v>
      </c>
      <c r="W57">
        <v>184.25</v>
      </c>
      <c r="X57">
        <v>48.75</v>
      </c>
      <c r="Y57">
        <v>25</v>
      </c>
      <c r="Z57" s="17">
        <v>97.75</v>
      </c>
      <c r="AA57" s="17" t="b">
        <v>0</v>
      </c>
      <c r="AB57" s="18" t="s">
        <v>29</v>
      </c>
      <c r="AC57" s="17"/>
    </row>
    <row r="58" spans="1:29">
      <c r="A58">
        <v>2811</v>
      </c>
      <c r="B58" s="14" t="s">
        <v>29</v>
      </c>
      <c r="C58">
        <v>10292</v>
      </c>
      <c r="D58" t="s">
        <v>365</v>
      </c>
      <c r="E58" t="s">
        <v>125</v>
      </c>
      <c r="F58" t="s">
        <v>36</v>
      </c>
      <c r="G58">
        <v>0</v>
      </c>
      <c r="H58" t="s">
        <v>128</v>
      </c>
      <c r="I58" t="s">
        <v>33</v>
      </c>
      <c r="J58">
        <v>0</v>
      </c>
      <c r="K58">
        <v>8</v>
      </c>
      <c r="L58">
        <v>9</v>
      </c>
      <c r="M58" t="b">
        <v>0</v>
      </c>
      <c r="N58" t="b">
        <v>1</v>
      </c>
      <c r="O58">
        <v>0</v>
      </c>
      <c r="P58">
        <v>0</v>
      </c>
      <c r="Q58">
        <v>0</v>
      </c>
      <c r="R58" t="b">
        <v>0</v>
      </c>
      <c r="S58" t="b">
        <f>OR(R4,S4)</f>
        <v>1</v>
      </c>
      <c r="T58" t="b">
        <v>1</v>
      </c>
      <c r="U58">
        <v>73.75</v>
      </c>
      <c r="V58">
        <v>-44</v>
      </c>
      <c r="W58">
        <v>43.5</v>
      </c>
      <c r="X58">
        <v>14423.75</v>
      </c>
      <c r="Y58">
        <v>10.25</v>
      </c>
      <c r="Z58" s="17">
        <v>-22.5</v>
      </c>
      <c r="AA58" s="17" t="b">
        <v>0</v>
      </c>
      <c r="AB58" s="18" t="s">
        <v>29</v>
      </c>
      <c r="AC58" s="17"/>
    </row>
    <row r="59" spans="1:29">
      <c r="A59">
        <v>2811</v>
      </c>
      <c r="B59" s="14" t="s">
        <v>29</v>
      </c>
      <c r="C59">
        <v>10294</v>
      </c>
      <c r="D59" t="s">
        <v>366</v>
      </c>
      <c r="E59" t="s">
        <v>125</v>
      </c>
      <c r="F59" t="s">
        <v>36</v>
      </c>
      <c r="G59">
        <v>0</v>
      </c>
      <c r="H59" t="s">
        <v>98</v>
      </c>
      <c r="I59" t="s">
        <v>99</v>
      </c>
      <c r="J59">
        <v>0.35087719298245601</v>
      </c>
      <c r="K59">
        <v>2</v>
      </c>
      <c r="L59">
        <v>2</v>
      </c>
      <c r="M59" t="b">
        <v>1</v>
      </c>
      <c r="N59" t="b">
        <v>0</v>
      </c>
      <c r="O59">
        <v>0</v>
      </c>
      <c r="P59">
        <v>0</v>
      </c>
      <c r="Q59">
        <v>0</v>
      </c>
      <c r="R59" t="b">
        <v>0</v>
      </c>
      <c r="S59" t="b">
        <f t="shared" ref="S59:S110" si="0">OR(R5,S5)</f>
        <v>1</v>
      </c>
      <c r="T59" t="b">
        <v>1</v>
      </c>
      <c r="U59">
        <v>65.25</v>
      </c>
      <c r="V59">
        <v>-4.5</v>
      </c>
      <c r="W59">
        <v>70.75</v>
      </c>
      <c r="X59">
        <v>352</v>
      </c>
      <c r="Y59">
        <v>-3.5</v>
      </c>
      <c r="Z59">
        <v>67</v>
      </c>
      <c r="AA59" s="17" t="b">
        <v>0</v>
      </c>
      <c r="AB59" s="18" t="s">
        <v>29</v>
      </c>
    </row>
    <row r="60" spans="1:29">
      <c r="A60">
        <v>2811</v>
      </c>
      <c r="B60" s="14" t="s">
        <v>29</v>
      </c>
      <c r="C60">
        <v>10346</v>
      </c>
      <c r="D60" t="s">
        <v>367</v>
      </c>
      <c r="E60" t="s">
        <v>418</v>
      </c>
      <c r="F60" t="s">
        <v>36</v>
      </c>
      <c r="G60">
        <v>0</v>
      </c>
      <c r="H60" t="s">
        <v>426</v>
      </c>
      <c r="I60" t="s">
        <v>80</v>
      </c>
      <c r="J60">
        <v>0</v>
      </c>
      <c r="K60">
        <v>7</v>
      </c>
      <c r="L60">
        <v>7</v>
      </c>
      <c r="M60" t="b">
        <v>0</v>
      </c>
      <c r="N60" t="b">
        <v>1</v>
      </c>
      <c r="O60">
        <v>0</v>
      </c>
      <c r="P60">
        <v>0</v>
      </c>
      <c r="Q60">
        <v>0</v>
      </c>
      <c r="R60" t="b">
        <v>0</v>
      </c>
      <c r="S60" t="b">
        <f t="shared" si="0"/>
        <v>0</v>
      </c>
      <c r="T60" t="b">
        <v>1</v>
      </c>
      <c r="U60">
        <v>40.5</v>
      </c>
      <c r="V60">
        <v>115.25</v>
      </c>
      <c r="W60">
        <v>38.75</v>
      </c>
      <c r="X60">
        <v>106.5</v>
      </c>
      <c r="Y60">
        <v>151.75</v>
      </c>
      <c r="Z60">
        <v>-27.5</v>
      </c>
      <c r="AA60" s="17" t="b">
        <v>0</v>
      </c>
      <c r="AB60" s="18" t="s">
        <v>29</v>
      </c>
    </row>
    <row r="61" spans="1:29">
      <c r="A61">
        <v>2811</v>
      </c>
      <c r="B61" s="14" t="s">
        <v>29</v>
      </c>
      <c r="C61">
        <v>10395</v>
      </c>
      <c r="D61" t="s">
        <v>368</v>
      </c>
      <c r="E61" t="s">
        <v>419</v>
      </c>
      <c r="F61" t="s">
        <v>36</v>
      </c>
      <c r="G61">
        <v>0</v>
      </c>
      <c r="H61" t="s">
        <v>427</v>
      </c>
      <c r="I61" t="s">
        <v>33</v>
      </c>
      <c r="J61">
        <v>0</v>
      </c>
      <c r="K61">
        <v>5</v>
      </c>
      <c r="L61">
        <v>5</v>
      </c>
      <c r="M61" t="b">
        <v>0</v>
      </c>
      <c r="N61" t="b">
        <v>0</v>
      </c>
      <c r="O61">
        <v>0</v>
      </c>
      <c r="P61">
        <v>0</v>
      </c>
      <c r="Q61">
        <v>0</v>
      </c>
      <c r="R61" t="b">
        <v>0</v>
      </c>
      <c r="S61" t="b">
        <f t="shared" si="0"/>
        <v>0</v>
      </c>
      <c r="T61" t="b">
        <v>1</v>
      </c>
      <c r="U61">
        <v>61.75</v>
      </c>
      <c r="V61">
        <v>49.25</v>
      </c>
      <c r="W61">
        <v>34</v>
      </c>
      <c r="X61">
        <v>207.25</v>
      </c>
      <c r="Y61">
        <v>-4.5</v>
      </c>
      <c r="Z61">
        <v>-4</v>
      </c>
      <c r="AA61" s="17" t="b">
        <v>0</v>
      </c>
      <c r="AB61" s="18" t="s">
        <v>29</v>
      </c>
    </row>
    <row r="62" spans="1:29">
      <c r="A62">
        <v>2811</v>
      </c>
      <c r="B62" s="14" t="s">
        <v>29</v>
      </c>
      <c r="C62">
        <v>10593</v>
      </c>
      <c r="D62" t="s">
        <v>369</v>
      </c>
      <c r="E62" t="s">
        <v>108</v>
      </c>
      <c r="F62" t="s">
        <v>31</v>
      </c>
      <c r="G62">
        <v>0</v>
      </c>
      <c r="H62" t="s">
        <v>426</v>
      </c>
      <c r="I62" t="s">
        <v>48</v>
      </c>
      <c r="J62">
        <v>0</v>
      </c>
      <c r="K62">
        <v>5</v>
      </c>
      <c r="L62">
        <v>5</v>
      </c>
      <c r="M62" t="b">
        <v>1</v>
      </c>
      <c r="N62" t="b">
        <v>0</v>
      </c>
      <c r="O62">
        <v>0</v>
      </c>
      <c r="P62">
        <v>0</v>
      </c>
      <c r="Q62">
        <v>0</v>
      </c>
      <c r="R62" t="b">
        <v>0</v>
      </c>
      <c r="S62" t="b">
        <f t="shared" si="0"/>
        <v>1</v>
      </c>
      <c r="T62" t="b">
        <v>1</v>
      </c>
      <c r="U62">
        <v>-49</v>
      </c>
      <c r="V62">
        <v>51.5</v>
      </c>
      <c r="W62">
        <v>175</v>
      </c>
      <c r="X62">
        <v>257.5</v>
      </c>
      <c r="Y62">
        <v>44.75</v>
      </c>
      <c r="Z62">
        <v>23.25</v>
      </c>
      <c r="AA62" s="17" t="b">
        <v>0</v>
      </c>
      <c r="AB62" s="18" t="s">
        <v>29</v>
      </c>
    </row>
    <row r="63" spans="1:29">
      <c r="A63">
        <v>2811</v>
      </c>
      <c r="B63" s="14" t="s">
        <v>29</v>
      </c>
      <c r="C63">
        <v>10732</v>
      </c>
      <c r="D63" t="s">
        <v>370</v>
      </c>
      <c r="E63" t="s">
        <v>19</v>
      </c>
      <c r="F63" t="s">
        <v>31</v>
      </c>
      <c r="G63">
        <v>0</v>
      </c>
      <c r="H63" t="s">
        <v>51</v>
      </c>
      <c r="I63" t="s">
        <v>33</v>
      </c>
      <c r="J63">
        <v>0</v>
      </c>
      <c r="K63">
        <v>1</v>
      </c>
      <c r="L63">
        <v>1</v>
      </c>
      <c r="M63" t="b">
        <v>0</v>
      </c>
      <c r="N63" t="b">
        <v>0</v>
      </c>
      <c r="O63">
        <v>0</v>
      </c>
      <c r="P63">
        <v>0</v>
      </c>
      <c r="Q63">
        <v>0</v>
      </c>
      <c r="R63" t="b">
        <v>0</v>
      </c>
      <c r="S63" t="b">
        <f t="shared" si="0"/>
        <v>0</v>
      </c>
      <c r="T63" t="b">
        <v>1</v>
      </c>
      <c r="U63">
        <v>-17</v>
      </c>
      <c r="V63">
        <v>16784.5</v>
      </c>
      <c r="W63">
        <v>-56</v>
      </c>
      <c r="X63">
        <v>-26.5</v>
      </c>
      <c r="Y63">
        <v>-102</v>
      </c>
      <c r="Z63">
        <v>26.75</v>
      </c>
      <c r="AA63" s="17" t="b">
        <v>0</v>
      </c>
      <c r="AB63" s="18" t="s">
        <v>29</v>
      </c>
    </row>
    <row r="64" spans="1:29">
      <c r="A64">
        <v>2811</v>
      </c>
      <c r="B64" s="14" t="s">
        <v>29</v>
      </c>
      <c r="C64">
        <v>12343</v>
      </c>
      <c r="D64" t="s">
        <v>371</v>
      </c>
      <c r="E64" t="s">
        <v>125</v>
      </c>
      <c r="F64" t="s">
        <v>36</v>
      </c>
      <c r="G64">
        <v>0</v>
      </c>
      <c r="H64" t="s">
        <v>57</v>
      </c>
      <c r="I64" t="s">
        <v>22</v>
      </c>
      <c r="J64">
        <v>0</v>
      </c>
      <c r="K64">
        <v>26</v>
      </c>
      <c r="L64">
        <v>26</v>
      </c>
      <c r="M64" t="b">
        <v>1</v>
      </c>
      <c r="N64" t="b">
        <v>1</v>
      </c>
      <c r="O64">
        <v>0</v>
      </c>
      <c r="P64">
        <v>0</v>
      </c>
      <c r="Q64">
        <v>0</v>
      </c>
      <c r="R64" t="b">
        <v>0</v>
      </c>
      <c r="S64" t="b">
        <f t="shared" si="0"/>
        <v>0</v>
      </c>
      <c r="T64" t="b">
        <v>1</v>
      </c>
      <c r="U64">
        <v>1015.75</v>
      </c>
      <c r="V64">
        <v>90.25</v>
      </c>
      <c r="W64">
        <v>-17.5</v>
      </c>
      <c r="X64">
        <v>18640.5</v>
      </c>
      <c r="Y64">
        <v>-52.5</v>
      </c>
      <c r="Z64">
        <v>20.5</v>
      </c>
      <c r="AA64" s="17" t="b">
        <v>0</v>
      </c>
      <c r="AB64" s="18" t="s">
        <v>29</v>
      </c>
    </row>
    <row r="65" spans="1:28">
      <c r="A65">
        <v>2811</v>
      </c>
      <c r="B65" s="14" t="s">
        <v>29</v>
      </c>
      <c r="C65">
        <v>12344</v>
      </c>
      <c r="D65" t="s">
        <v>372</v>
      </c>
      <c r="E65" t="s">
        <v>125</v>
      </c>
      <c r="F65" t="s">
        <v>36</v>
      </c>
      <c r="G65">
        <v>0</v>
      </c>
      <c r="H65" t="s">
        <v>92</v>
      </c>
      <c r="I65" t="s">
        <v>33</v>
      </c>
      <c r="J65">
        <v>0</v>
      </c>
      <c r="K65">
        <v>4</v>
      </c>
      <c r="L65">
        <v>4</v>
      </c>
      <c r="M65" t="b">
        <v>1</v>
      </c>
      <c r="N65" t="b">
        <v>1</v>
      </c>
      <c r="O65">
        <v>0</v>
      </c>
      <c r="P65">
        <v>0</v>
      </c>
      <c r="Q65">
        <v>0</v>
      </c>
      <c r="R65" t="b">
        <v>0</v>
      </c>
      <c r="S65" t="b">
        <f t="shared" si="0"/>
        <v>0</v>
      </c>
      <c r="T65" t="b">
        <v>1</v>
      </c>
      <c r="U65">
        <v>158</v>
      </c>
      <c r="V65">
        <v>48</v>
      </c>
      <c r="W65">
        <v>115</v>
      </c>
      <c r="X65">
        <v>30008.75</v>
      </c>
      <c r="Y65">
        <v>28.5</v>
      </c>
      <c r="Z65">
        <v>-61.25</v>
      </c>
      <c r="AA65" s="17" t="b">
        <v>0</v>
      </c>
      <c r="AB65" s="18" t="s">
        <v>29</v>
      </c>
    </row>
    <row r="66" spans="1:28">
      <c r="A66">
        <v>2811</v>
      </c>
      <c r="B66" s="14" t="s">
        <v>29</v>
      </c>
      <c r="C66">
        <v>12345</v>
      </c>
      <c r="D66" t="s">
        <v>373</v>
      </c>
      <c r="E66" t="s">
        <v>125</v>
      </c>
      <c r="F66" t="s">
        <v>36</v>
      </c>
      <c r="G66">
        <v>0</v>
      </c>
      <c r="H66" t="s">
        <v>57</v>
      </c>
      <c r="I66" t="s">
        <v>33</v>
      </c>
      <c r="J66">
        <v>0</v>
      </c>
      <c r="K66">
        <v>2</v>
      </c>
      <c r="L66">
        <v>2</v>
      </c>
      <c r="M66" t="b">
        <v>1</v>
      </c>
      <c r="N66" t="b">
        <v>0</v>
      </c>
      <c r="O66">
        <v>0</v>
      </c>
      <c r="P66">
        <v>0</v>
      </c>
      <c r="Q66">
        <v>0</v>
      </c>
      <c r="R66" t="b">
        <v>0</v>
      </c>
      <c r="S66" t="b">
        <f t="shared" si="0"/>
        <v>0</v>
      </c>
      <c r="T66" t="b">
        <v>1</v>
      </c>
      <c r="U66">
        <v>27.75</v>
      </c>
      <c r="V66">
        <v>103.5</v>
      </c>
      <c r="W66">
        <v>186</v>
      </c>
      <c r="X66">
        <v>685.25</v>
      </c>
      <c r="Y66">
        <v>-32.75</v>
      </c>
      <c r="Z66">
        <v>21.5</v>
      </c>
      <c r="AA66" s="17" t="b">
        <v>0</v>
      </c>
      <c r="AB66" s="18" t="s">
        <v>29</v>
      </c>
    </row>
    <row r="67" spans="1:28">
      <c r="A67">
        <v>2811</v>
      </c>
      <c r="B67" s="14">
        <v>14</v>
      </c>
      <c r="C67">
        <v>12492</v>
      </c>
      <c r="D67" t="s">
        <v>374</v>
      </c>
      <c r="E67" t="s">
        <v>61</v>
      </c>
      <c r="F67" t="s">
        <v>36</v>
      </c>
      <c r="G67">
        <v>0</v>
      </c>
      <c r="H67" t="s">
        <v>32</v>
      </c>
      <c r="I67" t="s">
        <v>33</v>
      </c>
      <c r="J67">
        <v>0</v>
      </c>
      <c r="K67">
        <v>21</v>
      </c>
      <c r="L67">
        <v>21</v>
      </c>
      <c r="M67" t="b">
        <v>1</v>
      </c>
      <c r="N67" t="b">
        <v>1</v>
      </c>
      <c r="O67">
        <v>0</v>
      </c>
      <c r="P67">
        <v>0</v>
      </c>
      <c r="Q67">
        <v>0</v>
      </c>
      <c r="R67" t="b">
        <v>0</v>
      </c>
      <c r="S67" t="b">
        <f t="shared" si="0"/>
        <v>1</v>
      </c>
      <c r="T67" t="b">
        <v>1</v>
      </c>
      <c r="U67">
        <v>83.5</v>
      </c>
      <c r="V67">
        <v>-33.75</v>
      </c>
      <c r="W67">
        <v>15.5</v>
      </c>
      <c r="X67">
        <v>-182</v>
      </c>
      <c r="Y67">
        <v>-13.5</v>
      </c>
      <c r="Z67">
        <v>-53</v>
      </c>
      <c r="AA67" s="17" t="b">
        <v>0</v>
      </c>
      <c r="AB67" s="18" t="s">
        <v>29</v>
      </c>
    </row>
    <row r="68" spans="1:28">
      <c r="A68">
        <v>2811</v>
      </c>
      <c r="B68" s="14" t="s">
        <v>29</v>
      </c>
      <c r="C68">
        <v>12616</v>
      </c>
      <c r="D68" t="s">
        <v>375</v>
      </c>
      <c r="E68" t="s">
        <v>420</v>
      </c>
      <c r="F68" t="s">
        <v>31</v>
      </c>
      <c r="G68">
        <v>0</v>
      </c>
      <c r="H68" t="s">
        <v>98</v>
      </c>
      <c r="I68" t="s">
        <v>48</v>
      </c>
      <c r="J68">
        <v>0</v>
      </c>
      <c r="K68">
        <v>1</v>
      </c>
      <c r="L68">
        <v>2</v>
      </c>
      <c r="M68" t="b">
        <v>1</v>
      </c>
      <c r="N68" t="b">
        <v>0</v>
      </c>
      <c r="O68">
        <v>0</v>
      </c>
      <c r="P68">
        <v>0</v>
      </c>
      <c r="Q68">
        <v>0</v>
      </c>
      <c r="R68" t="b">
        <v>0</v>
      </c>
      <c r="S68" t="b">
        <f t="shared" si="0"/>
        <v>0</v>
      </c>
      <c r="T68" t="b">
        <v>1</v>
      </c>
      <c r="U68">
        <v>-29.75</v>
      </c>
      <c r="V68">
        <v>198</v>
      </c>
      <c r="W68">
        <v>-43.5</v>
      </c>
      <c r="X68">
        <v>-312.25</v>
      </c>
      <c r="Y68">
        <v>-116</v>
      </c>
      <c r="Z68">
        <v>-75.25</v>
      </c>
      <c r="AA68" s="17" t="b">
        <v>0</v>
      </c>
      <c r="AB68" s="18" t="s">
        <v>29</v>
      </c>
    </row>
    <row r="69" spans="1:28">
      <c r="A69">
        <v>2811</v>
      </c>
      <c r="B69" s="14" t="s">
        <v>29</v>
      </c>
      <c r="C69">
        <v>12838</v>
      </c>
      <c r="D69" t="s">
        <v>376</v>
      </c>
      <c r="E69" t="s">
        <v>56</v>
      </c>
      <c r="F69" t="s">
        <v>31</v>
      </c>
      <c r="G69">
        <v>0</v>
      </c>
      <c r="H69" t="s">
        <v>128</v>
      </c>
      <c r="I69" t="s">
        <v>67</v>
      </c>
      <c r="J69">
        <v>0</v>
      </c>
      <c r="K69">
        <v>2</v>
      </c>
      <c r="L69">
        <v>2</v>
      </c>
      <c r="M69" t="b">
        <v>1</v>
      </c>
      <c r="N69" t="b">
        <v>0</v>
      </c>
      <c r="O69">
        <v>0</v>
      </c>
      <c r="P69">
        <v>0</v>
      </c>
      <c r="Q69">
        <v>0</v>
      </c>
      <c r="R69" t="b">
        <v>0</v>
      </c>
      <c r="S69" t="b">
        <f t="shared" si="0"/>
        <v>1</v>
      </c>
      <c r="T69" t="b">
        <v>1</v>
      </c>
      <c r="U69">
        <v>50996</v>
      </c>
      <c r="V69">
        <v>-3</v>
      </c>
      <c r="W69">
        <v>76.5</v>
      </c>
      <c r="X69">
        <v>-32</v>
      </c>
      <c r="Y69">
        <v>-84</v>
      </c>
      <c r="Z69">
        <v>145983</v>
      </c>
      <c r="AA69" s="17" t="b">
        <v>0</v>
      </c>
      <c r="AB69" s="18" t="s">
        <v>29</v>
      </c>
    </row>
    <row r="70" spans="1:28">
      <c r="A70">
        <v>2811</v>
      </c>
      <c r="B70" s="14" t="s">
        <v>29</v>
      </c>
      <c r="C70">
        <v>13220</v>
      </c>
      <c r="D70" t="s">
        <v>377</v>
      </c>
      <c r="E70" t="s">
        <v>19</v>
      </c>
      <c r="F70" t="s">
        <v>50</v>
      </c>
      <c r="G70">
        <v>0</v>
      </c>
      <c r="H70" t="s">
        <v>42</v>
      </c>
      <c r="I70" t="s">
        <v>43</v>
      </c>
      <c r="J70">
        <v>0</v>
      </c>
      <c r="K70">
        <v>1</v>
      </c>
      <c r="L70">
        <v>1</v>
      </c>
      <c r="M70" t="b">
        <v>0</v>
      </c>
      <c r="N70" t="b">
        <v>0</v>
      </c>
      <c r="O70">
        <v>0</v>
      </c>
      <c r="P70">
        <v>0</v>
      </c>
      <c r="Q70">
        <v>0</v>
      </c>
      <c r="R70" t="b">
        <v>0</v>
      </c>
      <c r="S70" t="b">
        <f t="shared" si="0"/>
        <v>0</v>
      </c>
      <c r="T70" t="b">
        <v>1</v>
      </c>
      <c r="U70">
        <v>3.5</v>
      </c>
      <c r="V70">
        <v>1259.75</v>
      </c>
      <c r="W70">
        <v>11.75</v>
      </c>
      <c r="X70">
        <v>-191.25</v>
      </c>
      <c r="Y70">
        <v>-11</v>
      </c>
      <c r="Z70">
        <v>-72</v>
      </c>
      <c r="AA70" s="17" t="b">
        <v>0</v>
      </c>
      <c r="AB70" s="18" t="s">
        <v>29</v>
      </c>
    </row>
    <row r="71" spans="1:28">
      <c r="A71">
        <v>2811</v>
      </c>
      <c r="B71" s="14" t="s">
        <v>29</v>
      </c>
      <c r="C71">
        <v>14249</v>
      </c>
      <c r="D71" t="s">
        <v>378</v>
      </c>
      <c r="E71" t="s">
        <v>19</v>
      </c>
      <c r="F71" t="s">
        <v>36</v>
      </c>
      <c r="G71">
        <v>0</v>
      </c>
      <c r="H71" t="s">
        <v>42</v>
      </c>
      <c r="I71" t="s">
        <v>430</v>
      </c>
      <c r="J71">
        <v>0</v>
      </c>
      <c r="K71">
        <v>2</v>
      </c>
      <c r="L71">
        <v>2</v>
      </c>
      <c r="M71" t="b">
        <v>0</v>
      </c>
      <c r="N71" t="b">
        <v>0</v>
      </c>
      <c r="O71">
        <v>0</v>
      </c>
      <c r="P71">
        <v>0</v>
      </c>
      <c r="Q71">
        <v>0</v>
      </c>
      <c r="R71" t="b">
        <v>0</v>
      </c>
      <c r="S71" t="b">
        <f t="shared" si="0"/>
        <v>0</v>
      </c>
      <c r="T71" t="b">
        <v>1</v>
      </c>
      <c r="U71">
        <v>151148.5</v>
      </c>
      <c r="V71">
        <v>89</v>
      </c>
      <c r="W71">
        <v>-38</v>
      </c>
      <c r="X71">
        <v>43</v>
      </c>
      <c r="Y71">
        <v>117.5</v>
      </c>
      <c r="Z71">
        <v>209271</v>
      </c>
      <c r="AA71" s="17" t="b">
        <v>0</v>
      </c>
      <c r="AB71" s="18" t="s">
        <v>29</v>
      </c>
    </row>
    <row r="72" spans="1:28">
      <c r="A72">
        <v>2811</v>
      </c>
      <c r="B72" s="14" t="s">
        <v>29</v>
      </c>
      <c r="C72">
        <v>14267</v>
      </c>
      <c r="D72" t="s">
        <v>379</v>
      </c>
      <c r="E72" t="s">
        <v>61</v>
      </c>
      <c r="F72" t="s">
        <v>36</v>
      </c>
      <c r="G72">
        <v>0</v>
      </c>
      <c r="H72" t="s">
        <v>32</v>
      </c>
      <c r="I72" t="s">
        <v>22</v>
      </c>
      <c r="J72">
        <v>0</v>
      </c>
      <c r="K72">
        <v>28</v>
      </c>
      <c r="L72">
        <v>29</v>
      </c>
      <c r="M72" t="b">
        <v>1</v>
      </c>
      <c r="N72" t="b">
        <v>1</v>
      </c>
      <c r="O72">
        <v>0</v>
      </c>
      <c r="P72">
        <v>0.668896321070234</v>
      </c>
      <c r="Q72">
        <v>0.668896321070234</v>
      </c>
      <c r="R72" t="b">
        <v>0</v>
      </c>
      <c r="S72" t="b">
        <f t="shared" si="0"/>
        <v>0</v>
      </c>
      <c r="T72" t="b">
        <v>1</v>
      </c>
      <c r="U72">
        <v>-55.25</v>
      </c>
      <c r="V72">
        <v>62.75</v>
      </c>
      <c r="W72">
        <v>119.75</v>
      </c>
      <c r="X72">
        <v>347.75</v>
      </c>
      <c r="Y72">
        <v>31</v>
      </c>
      <c r="Z72">
        <v>36</v>
      </c>
      <c r="AA72" s="17" t="b">
        <v>0</v>
      </c>
      <c r="AB72" s="18" t="s">
        <v>29</v>
      </c>
    </row>
    <row r="73" spans="1:28">
      <c r="A73">
        <v>2811</v>
      </c>
      <c r="B73" s="14" t="s">
        <v>29</v>
      </c>
      <c r="C73">
        <v>14424</v>
      </c>
      <c r="D73" t="s">
        <v>380</v>
      </c>
      <c r="E73" t="s">
        <v>420</v>
      </c>
      <c r="F73" t="s">
        <v>31</v>
      </c>
      <c r="G73">
        <v>0</v>
      </c>
      <c r="H73" t="s">
        <v>62</v>
      </c>
      <c r="I73" t="s">
        <v>80</v>
      </c>
      <c r="J73">
        <v>2.4647887323943598</v>
      </c>
      <c r="K73">
        <v>2</v>
      </c>
      <c r="L73">
        <v>4</v>
      </c>
      <c r="M73" t="b">
        <v>0</v>
      </c>
      <c r="N73" t="b">
        <v>1</v>
      </c>
      <c r="O73">
        <v>0</v>
      </c>
      <c r="P73">
        <v>0</v>
      </c>
      <c r="Q73">
        <v>0</v>
      </c>
      <c r="R73" t="b">
        <v>0</v>
      </c>
      <c r="S73" t="b">
        <f t="shared" si="0"/>
        <v>0</v>
      </c>
      <c r="T73" t="b">
        <v>1</v>
      </c>
      <c r="U73">
        <v>-109</v>
      </c>
      <c r="V73">
        <v>144.25</v>
      </c>
      <c r="W73">
        <v>-180</v>
      </c>
      <c r="X73">
        <v>37.75</v>
      </c>
      <c r="Y73">
        <v>-54.5</v>
      </c>
      <c r="Z73">
        <v>-89.5</v>
      </c>
      <c r="AA73" s="17" t="b">
        <v>0</v>
      </c>
      <c r="AB73" s="18" t="s">
        <v>29</v>
      </c>
    </row>
    <row r="74" spans="1:28">
      <c r="A74">
        <v>2811</v>
      </c>
      <c r="B74" s="14" t="s">
        <v>29</v>
      </c>
      <c r="C74">
        <v>15248</v>
      </c>
      <c r="D74" t="s">
        <v>381</v>
      </c>
      <c r="E74" t="s">
        <v>421</v>
      </c>
      <c r="F74" t="s">
        <v>20</v>
      </c>
      <c r="G74">
        <v>0</v>
      </c>
      <c r="H74" t="s">
        <v>428</v>
      </c>
      <c r="I74" t="s">
        <v>80</v>
      </c>
      <c r="J74">
        <v>0</v>
      </c>
      <c r="K74">
        <v>1</v>
      </c>
      <c r="L74">
        <v>5</v>
      </c>
      <c r="M74" t="b">
        <v>0</v>
      </c>
      <c r="N74" t="b">
        <v>1</v>
      </c>
      <c r="O74">
        <v>0</v>
      </c>
      <c r="P74">
        <v>0</v>
      </c>
      <c r="Q74">
        <v>0</v>
      </c>
      <c r="R74" t="b">
        <v>0</v>
      </c>
      <c r="S74" t="b">
        <f t="shared" si="0"/>
        <v>1</v>
      </c>
      <c r="T74" t="b">
        <v>1</v>
      </c>
      <c r="U74">
        <v>-6</v>
      </c>
      <c r="V74">
        <v>53</v>
      </c>
      <c r="W74">
        <v>31.5</v>
      </c>
      <c r="X74">
        <v>1548</v>
      </c>
      <c r="Y74">
        <v>-27.5</v>
      </c>
      <c r="Z74">
        <v>3.25</v>
      </c>
      <c r="AA74" s="17" t="b">
        <v>0</v>
      </c>
      <c r="AB74" s="18" t="s">
        <v>29</v>
      </c>
    </row>
    <row r="75" spans="1:28">
      <c r="A75">
        <v>2811</v>
      </c>
      <c r="B75" s="14" t="s">
        <v>29</v>
      </c>
      <c r="C75">
        <v>15505</v>
      </c>
      <c r="D75" t="s">
        <v>382</v>
      </c>
      <c r="E75" t="s">
        <v>19</v>
      </c>
      <c r="F75" t="s">
        <v>20</v>
      </c>
      <c r="G75">
        <v>0</v>
      </c>
      <c r="H75" t="s">
        <v>37</v>
      </c>
      <c r="I75" t="s">
        <v>22</v>
      </c>
      <c r="J75">
        <v>1.39372822299651</v>
      </c>
      <c r="K75">
        <v>2</v>
      </c>
      <c r="L75">
        <v>2</v>
      </c>
      <c r="M75" t="b">
        <v>0</v>
      </c>
      <c r="N75" t="b">
        <v>0</v>
      </c>
      <c r="O75">
        <v>0</v>
      </c>
      <c r="P75">
        <v>0</v>
      </c>
      <c r="Q75">
        <v>0</v>
      </c>
      <c r="R75" t="b">
        <v>0</v>
      </c>
      <c r="S75" t="b">
        <f t="shared" si="0"/>
        <v>0</v>
      </c>
      <c r="T75" t="b">
        <v>1</v>
      </c>
      <c r="U75">
        <v>2</v>
      </c>
      <c r="V75">
        <v>6973.5</v>
      </c>
      <c r="W75">
        <v>110.5</v>
      </c>
      <c r="X75">
        <v>-24.25</v>
      </c>
      <c r="Y75">
        <v>56.75</v>
      </c>
      <c r="Z75">
        <v>-77</v>
      </c>
      <c r="AA75" s="17" t="b">
        <v>0</v>
      </c>
      <c r="AB75" s="18" t="s">
        <v>29</v>
      </c>
    </row>
    <row r="76" spans="1:28">
      <c r="A76">
        <v>2811</v>
      </c>
      <c r="B76" s="14">
        <v>15</v>
      </c>
      <c r="C76">
        <v>15519</v>
      </c>
      <c r="D76" t="s">
        <v>383</v>
      </c>
      <c r="E76" t="s">
        <v>19</v>
      </c>
      <c r="F76" t="s">
        <v>20</v>
      </c>
      <c r="G76">
        <v>0</v>
      </c>
      <c r="H76" t="s">
        <v>66</v>
      </c>
      <c r="I76" t="s">
        <v>67</v>
      </c>
      <c r="J76">
        <v>0</v>
      </c>
      <c r="K76">
        <v>1</v>
      </c>
      <c r="L76">
        <v>1</v>
      </c>
      <c r="M76" t="b">
        <v>0</v>
      </c>
      <c r="N76" t="b">
        <v>0</v>
      </c>
      <c r="O76">
        <v>0</v>
      </c>
      <c r="P76">
        <v>0</v>
      </c>
      <c r="Q76">
        <v>0</v>
      </c>
      <c r="R76" t="b">
        <v>0</v>
      </c>
      <c r="S76" t="b">
        <f t="shared" si="0"/>
        <v>1</v>
      </c>
      <c r="T76" t="b">
        <v>1</v>
      </c>
      <c r="U76">
        <v>-52</v>
      </c>
      <c r="V76">
        <v>55</v>
      </c>
      <c r="W76">
        <v>165.5</v>
      </c>
      <c r="X76">
        <v>102.5</v>
      </c>
      <c r="Y76">
        <v>74.25</v>
      </c>
      <c r="Z76">
        <v>-9.75</v>
      </c>
      <c r="AA76" s="17" t="b">
        <v>0</v>
      </c>
      <c r="AB76" s="18" t="s">
        <v>29</v>
      </c>
    </row>
    <row r="77" spans="1:28">
      <c r="A77">
        <v>2811</v>
      </c>
      <c r="B77" s="14" t="s">
        <v>29</v>
      </c>
      <c r="C77">
        <v>15535</v>
      </c>
      <c r="D77" t="s">
        <v>384</v>
      </c>
      <c r="E77" t="s">
        <v>422</v>
      </c>
      <c r="F77" t="s">
        <v>20</v>
      </c>
      <c r="G77">
        <v>0</v>
      </c>
      <c r="H77" t="s">
        <v>428</v>
      </c>
      <c r="I77" t="s">
        <v>99</v>
      </c>
      <c r="J77">
        <v>0</v>
      </c>
      <c r="K77">
        <v>4</v>
      </c>
      <c r="L77">
        <v>4</v>
      </c>
      <c r="M77" t="b">
        <v>1</v>
      </c>
      <c r="N77" t="b">
        <v>1</v>
      </c>
      <c r="O77">
        <v>0</v>
      </c>
      <c r="P77">
        <v>0</v>
      </c>
      <c r="Q77">
        <v>0</v>
      </c>
      <c r="R77" t="b">
        <v>0</v>
      </c>
      <c r="S77" t="b">
        <f t="shared" si="0"/>
        <v>1</v>
      </c>
      <c r="T77" t="b">
        <v>1</v>
      </c>
      <c r="U77">
        <v>5</v>
      </c>
      <c r="V77">
        <v>115.75</v>
      </c>
      <c r="W77">
        <v>0</v>
      </c>
      <c r="X77">
        <v>18</v>
      </c>
      <c r="Y77">
        <v>-42.25</v>
      </c>
      <c r="Z77">
        <v>8</v>
      </c>
      <c r="AA77" s="17" t="b">
        <v>0</v>
      </c>
      <c r="AB77" s="18" t="s">
        <v>29</v>
      </c>
    </row>
    <row r="78" spans="1:28">
      <c r="A78">
        <v>2811</v>
      </c>
      <c r="B78" s="14" t="s">
        <v>29</v>
      </c>
      <c r="C78">
        <v>15772</v>
      </c>
      <c r="D78" t="s">
        <v>385</v>
      </c>
      <c r="E78" t="s">
        <v>19</v>
      </c>
      <c r="F78" t="s">
        <v>36</v>
      </c>
      <c r="G78">
        <v>0</v>
      </c>
      <c r="H78" t="s">
        <v>66</v>
      </c>
      <c r="I78" t="s">
        <v>67</v>
      </c>
      <c r="J78">
        <v>2.0202020202020199</v>
      </c>
      <c r="K78">
        <v>1</v>
      </c>
      <c r="L78">
        <v>4</v>
      </c>
      <c r="M78" t="b">
        <v>0</v>
      </c>
      <c r="N78" t="b">
        <v>1</v>
      </c>
      <c r="O78">
        <v>0</v>
      </c>
      <c r="P78">
        <v>0</v>
      </c>
      <c r="Q78">
        <v>0</v>
      </c>
      <c r="R78" t="b">
        <v>0</v>
      </c>
      <c r="S78" t="b">
        <f t="shared" si="0"/>
        <v>0</v>
      </c>
      <c r="T78" t="b">
        <v>1</v>
      </c>
      <c r="U78">
        <v>66</v>
      </c>
      <c r="V78">
        <v>17449.5</v>
      </c>
      <c r="W78">
        <v>11.75</v>
      </c>
      <c r="X78">
        <v>-65.5</v>
      </c>
      <c r="Y78">
        <v>-9.5</v>
      </c>
      <c r="Z78">
        <v>-21</v>
      </c>
      <c r="AA78" s="17" t="b">
        <v>0</v>
      </c>
      <c r="AB78" s="18" t="s">
        <v>29</v>
      </c>
    </row>
    <row r="79" spans="1:28">
      <c r="A79">
        <v>2811</v>
      </c>
      <c r="B79" s="14" t="s">
        <v>29</v>
      </c>
      <c r="C79">
        <v>15779</v>
      </c>
      <c r="D79" t="s">
        <v>386</v>
      </c>
      <c r="E79" t="s">
        <v>19</v>
      </c>
      <c r="F79" t="s">
        <v>36</v>
      </c>
      <c r="G79">
        <v>0.68259385665529004</v>
      </c>
      <c r="H79" t="s">
        <v>37</v>
      </c>
      <c r="I79" t="s">
        <v>22</v>
      </c>
      <c r="J79">
        <v>1.6835016835016801</v>
      </c>
      <c r="K79">
        <v>1</v>
      </c>
      <c r="L79">
        <v>1</v>
      </c>
      <c r="M79" t="b">
        <v>0</v>
      </c>
      <c r="N79" t="b">
        <v>0</v>
      </c>
      <c r="O79">
        <v>0.68259385665529004</v>
      </c>
      <c r="P79">
        <v>0.68259385665529004</v>
      </c>
      <c r="Q79">
        <v>0</v>
      </c>
      <c r="R79" t="b">
        <v>0</v>
      </c>
      <c r="S79" t="b">
        <f t="shared" si="0"/>
        <v>1</v>
      </c>
      <c r="T79" t="b">
        <v>1</v>
      </c>
      <c r="U79">
        <v>-81.25</v>
      </c>
      <c r="V79">
        <v>9878.75</v>
      </c>
      <c r="W79">
        <v>60.75</v>
      </c>
      <c r="X79">
        <v>-149</v>
      </c>
      <c r="Y79">
        <v>-59.25</v>
      </c>
      <c r="Z79">
        <v>-11.5</v>
      </c>
      <c r="AA79" s="17" t="b">
        <v>0</v>
      </c>
      <c r="AB79" s="18" t="s">
        <v>29</v>
      </c>
    </row>
    <row r="80" spans="1:28">
      <c r="A80">
        <v>2811</v>
      </c>
      <c r="B80" s="14" t="s">
        <v>29</v>
      </c>
      <c r="C80">
        <v>15782</v>
      </c>
      <c r="D80" t="s">
        <v>387</v>
      </c>
      <c r="E80" t="s">
        <v>19</v>
      </c>
      <c r="F80" t="s">
        <v>36</v>
      </c>
      <c r="G80">
        <v>0</v>
      </c>
      <c r="H80" t="s">
        <v>128</v>
      </c>
      <c r="I80" t="s">
        <v>431</v>
      </c>
      <c r="J80">
        <v>0</v>
      </c>
      <c r="K80">
        <v>1</v>
      </c>
      <c r="L80">
        <v>2</v>
      </c>
      <c r="M80" t="b">
        <v>0</v>
      </c>
      <c r="N80" t="b">
        <v>1</v>
      </c>
      <c r="O80">
        <v>0</v>
      </c>
      <c r="P80">
        <v>0</v>
      </c>
      <c r="Q80">
        <v>0</v>
      </c>
      <c r="R80" t="b">
        <v>0</v>
      </c>
      <c r="S80" t="b">
        <f t="shared" si="0"/>
        <v>1</v>
      </c>
      <c r="T80" t="b">
        <v>1</v>
      </c>
      <c r="U80">
        <v>-8.5</v>
      </c>
      <c r="V80">
        <v>732.5</v>
      </c>
      <c r="W80">
        <v>83.75</v>
      </c>
      <c r="X80">
        <v>-127</v>
      </c>
      <c r="Y80">
        <v>-107.5</v>
      </c>
      <c r="Z80">
        <v>56.5</v>
      </c>
      <c r="AA80" s="17" t="b">
        <v>0</v>
      </c>
      <c r="AB80" s="18" t="s">
        <v>29</v>
      </c>
    </row>
    <row r="81" spans="1:28">
      <c r="A81">
        <v>2811</v>
      </c>
      <c r="B81" s="14" t="s">
        <v>29</v>
      </c>
      <c r="C81">
        <v>15783</v>
      </c>
      <c r="D81" t="s">
        <v>388</v>
      </c>
      <c r="E81" t="s">
        <v>19</v>
      </c>
      <c r="F81" t="s">
        <v>36</v>
      </c>
      <c r="G81">
        <v>0</v>
      </c>
      <c r="H81" t="s">
        <v>428</v>
      </c>
      <c r="I81" t="s">
        <v>99</v>
      </c>
      <c r="J81">
        <v>0</v>
      </c>
      <c r="K81">
        <v>1</v>
      </c>
      <c r="L81">
        <v>1</v>
      </c>
      <c r="M81" t="b">
        <v>0</v>
      </c>
      <c r="N81" t="b">
        <v>0</v>
      </c>
      <c r="O81">
        <v>0</v>
      </c>
      <c r="P81">
        <v>0</v>
      </c>
      <c r="Q81">
        <v>0</v>
      </c>
      <c r="R81" t="b">
        <v>0</v>
      </c>
      <c r="S81" t="b">
        <f t="shared" si="0"/>
        <v>1</v>
      </c>
      <c r="T81" t="b">
        <v>1</v>
      </c>
      <c r="U81">
        <v>-18.5</v>
      </c>
      <c r="V81">
        <v>516.25</v>
      </c>
      <c r="W81">
        <v>-5.5</v>
      </c>
      <c r="X81">
        <v>17</v>
      </c>
      <c r="Y81">
        <v>-34</v>
      </c>
      <c r="Z81">
        <v>6.5</v>
      </c>
      <c r="AA81" s="17" t="b">
        <v>0</v>
      </c>
      <c r="AB81" s="18" t="s">
        <v>29</v>
      </c>
    </row>
    <row r="82" spans="1:28">
      <c r="A82">
        <v>2811</v>
      </c>
      <c r="B82" s="14" t="s">
        <v>29</v>
      </c>
      <c r="C82">
        <v>15784</v>
      </c>
      <c r="D82" t="s">
        <v>389</v>
      </c>
      <c r="E82" t="s">
        <v>19</v>
      </c>
      <c r="F82" t="s">
        <v>36</v>
      </c>
      <c r="G82">
        <v>0</v>
      </c>
      <c r="H82" t="s">
        <v>57</v>
      </c>
      <c r="I82" t="s">
        <v>67</v>
      </c>
      <c r="J82">
        <v>0</v>
      </c>
      <c r="K82">
        <v>1</v>
      </c>
      <c r="L82">
        <v>5</v>
      </c>
      <c r="M82" t="b">
        <v>0</v>
      </c>
      <c r="N82" t="b">
        <v>1</v>
      </c>
      <c r="O82">
        <v>0</v>
      </c>
      <c r="P82">
        <v>0</v>
      </c>
      <c r="Q82">
        <v>0</v>
      </c>
      <c r="R82" t="b">
        <v>0</v>
      </c>
      <c r="S82" t="b">
        <f t="shared" si="0"/>
        <v>1</v>
      </c>
      <c r="T82" t="b">
        <v>1</v>
      </c>
      <c r="U82">
        <v>22.75</v>
      </c>
      <c r="V82">
        <v>12393.25</v>
      </c>
      <c r="W82">
        <v>89.75</v>
      </c>
      <c r="X82">
        <v>20.75</v>
      </c>
      <c r="Y82">
        <v>3</v>
      </c>
      <c r="Z82">
        <v>-11</v>
      </c>
      <c r="AA82" s="17" t="b">
        <v>0</v>
      </c>
      <c r="AB82" s="18" t="s">
        <v>29</v>
      </c>
    </row>
    <row r="83" spans="1:28">
      <c r="A83">
        <v>2811</v>
      </c>
      <c r="B83" s="14" t="s">
        <v>29</v>
      </c>
      <c r="C83">
        <v>15956</v>
      </c>
      <c r="D83" t="s">
        <v>390</v>
      </c>
      <c r="E83" t="s">
        <v>420</v>
      </c>
      <c r="F83" t="s">
        <v>31</v>
      </c>
      <c r="G83">
        <v>0</v>
      </c>
      <c r="H83" t="s">
        <v>95</v>
      </c>
      <c r="I83" t="s">
        <v>43</v>
      </c>
      <c r="J83">
        <v>0</v>
      </c>
      <c r="K83">
        <v>4</v>
      </c>
      <c r="L83">
        <v>4</v>
      </c>
      <c r="M83" t="b">
        <v>0</v>
      </c>
      <c r="N83" t="b">
        <v>1</v>
      </c>
      <c r="O83">
        <v>0</v>
      </c>
      <c r="P83">
        <v>0</v>
      </c>
      <c r="Q83">
        <v>0</v>
      </c>
      <c r="R83" t="b">
        <v>0</v>
      </c>
      <c r="S83" t="b">
        <f t="shared" si="0"/>
        <v>1</v>
      </c>
      <c r="T83" t="b">
        <v>1</v>
      </c>
      <c r="U83">
        <v>-63</v>
      </c>
      <c r="V83">
        <v>770.75</v>
      </c>
      <c r="W83">
        <v>332</v>
      </c>
      <c r="X83">
        <v>120</v>
      </c>
      <c r="Y83">
        <v>-18.75</v>
      </c>
      <c r="Z83">
        <v>-163.25</v>
      </c>
      <c r="AA83" s="17" t="b">
        <v>0</v>
      </c>
      <c r="AB83" s="18" t="s">
        <v>29</v>
      </c>
    </row>
    <row r="84" spans="1:28">
      <c r="A84">
        <v>2811</v>
      </c>
      <c r="B84" s="14" t="s">
        <v>29</v>
      </c>
      <c r="C84">
        <v>16020</v>
      </c>
      <c r="D84" t="s">
        <v>391</v>
      </c>
      <c r="E84" t="s">
        <v>94</v>
      </c>
      <c r="F84" t="s">
        <v>31</v>
      </c>
      <c r="G84">
        <v>0.337837837837837</v>
      </c>
      <c r="H84" t="s">
        <v>76</v>
      </c>
      <c r="I84" t="s">
        <v>22</v>
      </c>
      <c r="J84">
        <v>0</v>
      </c>
      <c r="K84">
        <v>1</v>
      </c>
      <c r="L84">
        <v>2</v>
      </c>
      <c r="M84" t="b">
        <v>1</v>
      </c>
      <c r="N84" t="b">
        <v>0</v>
      </c>
      <c r="O84">
        <v>0</v>
      </c>
      <c r="P84">
        <v>0.337837837837837</v>
      </c>
      <c r="Q84">
        <v>0.337837837837837</v>
      </c>
      <c r="R84" t="b">
        <v>0</v>
      </c>
      <c r="S84" t="b">
        <f t="shared" si="0"/>
        <v>1</v>
      </c>
      <c r="T84" t="b">
        <v>1</v>
      </c>
      <c r="U84">
        <v>19</v>
      </c>
      <c r="V84">
        <v>152.25</v>
      </c>
      <c r="W84">
        <v>113</v>
      </c>
      <c r="X84">
        <v>-515</v>
      </c>
      <c r="Y84">
        <v>-39.25</v>
      </c>
      <c r="Z84">
        <v>-72.5</v>
      </c>
      <c r="AA84" s="17" t="b">
        <v>0</v>
      </c>
      <c r="AB84" s="18" t="s">
        <v>29</v>
      </c>
    </row>
    <row r="85" spans="1:28">
      <c r="A85">
        <v>2811</v>
      </c>
      <c r="B85" s="14" t="s">
        <v>29</v>
      </c>
      <c r="C85">
        <v>16430</v>
      </c>
      <c r="D85" t="s">
        <v>392</v>
      </c>
      <c r="E85" t="s">
        <v>419</v>
      </c>
      <c r="F85" t="s">
        <v>50</v>
      </c>
      <c r="G85">
        <v>0</v>
      </c>
      <c r="H85" t="s">
        <v>102</v>
      </c>
      <c r="I85" t="s">
        <v>33</v>
      </c>
      <c r="J85">
        <v>0</v>
      </c>
      <c r="K85">
        <v>2</v>
      </c>
      <c r="L85">
        <v>2</v>
      </c>
      <c r="M85" t="b">
        <v>1</v>
      </c>
      <c r="N85" t="b">
        <v>0</v>
      </c>
      <c r="O85">
        <v>0</v>
      </c>
      <c r="P85">
        <v>0</v>
      </c>
      <c r="Q85">
        <v>0</v>
      </c>
      <c r="R85" t="b">
        <v>0</v>
      </c>
      <c r="S85" t="b">
        <f t="shared" si="0"/>
        <v>1</v>
      </c>
      <c r="T85" t="b">
        <v>1</v>
      </c>
      <c r="U85">
        <v>38.75</v>
      </c>
      <c r="V85">
        <v>148.25</v>
      </c>
      <c r="W85">
        <v>28</v>
      </c>
      <c r="X85">
        <v>1782</v>
      </c>
      <c r="Y85">
        <v>-70</v>
      </c>
      <c r="Z85">
        <v>-114</v>
      </c>
      <c r="AA85" s="17" t="b">
        <v>0</v>
      </c>
      <c r="AB85" s="18" t="s">
        <v>29</v>
      </c>
    </row>
    <row r="86" spans="1:28">
      <c r="A86">
        <v>2811</v>
      </c>
      <c r="B86" s="14">
        <v>16</v>
      </c>
      <c r="C86">
        <v>17093</v>
      </c>
      <c r="D86" t="s">
        <v>393</v>
      </c>
      <c r="E86" t="s">
        <v>94</v>
      </c>
      <c r="F86" t="s">
        <v>36</v>
      </c>
      <c r="G86">
        <v>0.337837837837837</v>
      </c>
      <c r="H86" t="s">
        <v>92</v>
      </c>
      <c r="I86" t="s">
        <v>67</v>
      </c>
      <c r="J86">
        <v>0</v>
      </c>
      <c r="K86">
        <v>5</v>
      </c>
      <c r="L86">
        <v>5</v>
      </c>
      <c r="M86" t="b">
        <v>0</v>
      </c>
      <c r="N86" t="b">
        <v>0</v>
      </c>
      <c r="O86">
        <v>0.337837837837837</v>
      </c>
      <c r="P86">
        <v>0.337837837837837</v>
      </c>
      <c r="Q86">
        <v>0</v>
      </c>
      <c r="R86" t="b">
        <v>0</v>
      </c>
      <c r="S86" t="b">
        <f t="shared" si="0"/>
        <v>0</v>
      </c>
      <c r="T86" t="b">
        <v>1</v>
      </c>
      <c r="U86">
        <v>130060</v>
      </c>
      <c r="V86">
        <v>60.75</v>
      </c>
      <c r="W86">
        <v>-74</v>
      </c>
      <c r="X86">
        <v>-332.75</v>
      </c>
      <c r="Y86">
        <v>48.5</v>
      </c>
      <c r="Z86">
        <v>20185.75</v>
      </c>
      <c r="AA86" s="17" t="b">
        <v>0</v>
      </c>
      <c r="AB86" s="18" t="s">
        <v>29</v>
      </c>
    </row>
    <row r="87" spans="1:28">
      <c r="A87">
        <v>2811</v>
      </c>
      <c r="B87" s="14" t="s">
        <v>29</v>
      </c>
      <c r="C87">
        <v>17138</v>
      </c>
      <c r="D87" t="s">
        <v>394</v>
      </c>
      <c r="E87" t="s">
        <v>61</v>
      </c>
      <c r="F87" t="s">
        <v>36</v>
      </c>
      <c r="G87">
        <v>0</v>
      </c>
      <c r="H87" t="s">
        <v>98</v>
      </c>
      <c r="I87" t="s">
        <v>80</v>
      </c>
      <c r="J87">
        <v>0</v>
      </c>
      <c r="K87">
        <v>4</v>
      </c>
      <c r="L87">
        <v>4</v>
      </c>
      <c r="M87" t="b">
        <v>0</v>
      </c>
      <c r="N87" t="b">
        <v>1</v>
      </c>
      <c r="O87">
        <v>0</v>
      </c>
      <c r="P87">
        <v>0</v>
      </c>
      <c r="Q87">
        <v>0</v>
      </c>
      <c r="R87" t="b">
        <v>0</v>
      </c>
      <c r="S87" t="b">
        <f t="shared" si="0"/>
        <v>1</v>
      </c>
      <c r="T87" t="b">
        <v>1</v>
      </c>
      <c r="U87">
        <v>6.5</v>
      </c>
      <c r="V87">
        <v>144.75</v>
      </c>
      <c r="W87">
        <v>-48.75</v>
      </c>
      <c r="X87">
        <v>-463</v>
      </c>
      <c r="Y87">
        <v>-13.75</v>
      </c>
      <c r="Z87">
        <v>-48.25</v>
      </c>
      <c r="AA87" s="17" t="b">
        <v>0</v>
      </c>
      <c r="AB87" s="18" t="s">
        <v>29</v>
      </c>
    </row>
    <row r="88" spans="1:28">
      <c r="A88">
        <v>2811</v>
      </c>
      <c r="B88" s="14" t="s">
        <v>29</v>
      </c>
      <c r="C88">
        <v>17208</v>
      </c>
      <c r="D88" t="s">
        <v>395</v>
      </c>
      <c r="E88" t="s">
        <v>131</v>
      </c>
      <c r="F88" t="s">
        <v>31</v>
      </c>
      <c r="G88">
        <v>0</v>
      </c>
      <c r="H88" t="s">
        <v>42</v>
      </c>
      <c r="I88" t="s">
        <v>48</v>
      </c>
      <c r="J88">
        <v>0</v>
      </c>
      <c r="K88">
        <v>6</v>
      </c>
      <c r="L88">
        <v>6</v>
      </c>
      <c r="M88" t="b">
        <v>1</v>
      </c>
      <c r="N88" t="b">
        <v>1</v>
      </c>
      <c r="O88">
        <v>0</v>
      </c>
      <c r="P88">
        <v>0</v>
      </c>
      <c r="Q88">
        <v>0</v>
      </c>
      <c r="R88" t="b">
        <v>0</v>
      </c>
      <c r="S88" t="b">
        <f t="shared" si="0"/>
        <v>1</v>
      </c>
      <c r="T88" t="b">
        <v>1</v>
      </c>
      <c r="U88">
        <v>1808.5</v>
      </c>
      <c r="V88">
        <v>38.5</v>
      </c>
      <c r="W88">
        <v>191</v>
      </c>
      <c r="X88">
        <v>-119.5</v>
      </c>
      <c r="Y88">
        <v>-78</v>
      </c>
      <c r="Z88">
        <v>23205</v>
      </c>
      <c r="AA88" s="17" t="b">
        <v>0</v>
      </c>
      <c r="AB88" s="18" t="s">
        <v>29</v>
      </c>
    </row>
    <row r="89" spans="1:28">
      <c r="A89">
        <v>2811</v>
      </c>
      <c r="B89" s="14" t="s">
        <v>29</v>
      </c>
      <c r="C89">
        <v>17457</v>
      </c>
      <c r="D89" t="s">
        <v>396</v>
      </c>
      <c r="E89" t="s">
        <v>19</v>
      </c>
      <c r="F89" t="s">
        <v>31</v>
      </c>
      <c r="G89">
        <v>0</v>
      </c>
      <c r="H89" t="s">
        <v>428</v>
      </c>
      <c r="I89" t="s">
        <v>43</v>
      </c>
      <c r="J89">
        <v>0</v>
      </c>
      <c r="K89">
        <v>4</v>
      </c>
      <c r="L89">
        <v>4</v>
      </c>
      <c r="M89" t="b">
        <v>0</v>
      </c>
      <c r="N89" t="b">
        <v>0</v>
      </c>
      <c r="O89">
        <v>0</v>
      </c>
      <c r="P89">
        <v>0</v>
      </c>
      <c r="Q89">
        <v>0</v>
      </c>
      <c r="R89" t="b">
        <v>0</v>
      </c>
      <c r="S89" t="b">
        <f t="shared" si="0"/>
        <v>1</v>
      </c>
      <c r="T89" t="b">
        <v>1</v>
      </c>
      <c r="U89">
        <v>-18.5</v>
      </c>
      <c r="V89">
        <v>18.25</v>
      </c>
      <c r="W89">
        <v>550</v>
      </c>
      <c r="X89">
        <v>201</v>
      </c>
      <c r="Y89">
        <v>42</v>
      </c>
      <c r="Z89">
        <v>-66.25</v>
      </c>
      <c r="AA89" s="17" t="b">
        <v>0</v>
      </c>
      <c r="AB89" s="18" t="s">
        <v>29</v>
      </c>
    </row>
    <row r="90" spans="1:28">
      <c r="A90">
        <v>2811</v>
      </c>
      <c r="B90" s="14" t="s">
        <v>29</v>
      </c>
      <c r="C90">
        <v>1821</v>
      </c>
      <c r="D90" t="s">
        <v>397</v>
      </c>
      <c r="E90" t="s">
        <v>108</v>
      </c>
      <c r="F90" t="s">
        <v>20</v>
      </c>
      <c r="G90">
        <v>0</v>
      </c>
      <c r="H90" t="s">
        <v>89</v>
      </c>
      <c r="I90" t="s">
        <v>48</v>
      </c>
      <c r="J90">
        <v>0</v>
      </c>
      <c r="K90">
        <v>3</v>
      </c>
      <c r="L90">
        <v>3</v>
      </c>
      <c r="M90" t="b">
        <v>1</v>
      </c>
      <c r="N90" t="b">
        <v>0</v>
      </c>
      <c r="O90">
        <v>0</v>
      </c>
      <c r="P90">
        <v>0</v>
      </c>
      <c r="Q90">
        <v>0</v>
      </c>
      <c r="R90" t="b">
        <v>0</v>
      </c>
      <c r="S90" t="b">
        <f t="shared" si="0"/>
        <v>0</v>
      </c>
      <c r="T90" t="b">
        <v>1</v>
      </c>
      <c r="U90">
        <v>-50.25</v>
      </c>
      <c r="V90">
        <v>54.75</v>
      </c>
      <c r="W90">
        <v>94.75</v>
      </c>
      <c r="X90">
        <v>-325</v>
      </c>
      <c r="Y90">
        <v>-116.5</v>
      </c>
      <c r="Z90">
        <v>-42.75</v>
      </c>
      <c r="AA90" s="17" t="b">
        <v>0</v>
      </c>
      <c r="AB90" s="18" t="s">
        <v>29</v>
      </c>
    </row>
    <row r="91" spans="1:28">
      <c r="A91">
        <v>2811</v>
      </c>
      <c r="B91" s="14" t="s">
        <v>29</v>
      </c>
      <c r="C91">
        <v>18250</v>
      </c>
      <c r="D91" t="s">
        <v>398</v>
      </c>
      <c r="E91" t="s">
        <v>108</v>
      </c>
      <c r="F91" t="s">
        <v>31</v>
      </c>
      <c r="G91">
        <v>0</v>
      </c>
      <c r="H91" t="s">
        <v>92</v>
      </c>
      <c r="I91" t="s">
        <v>33</v>
      </c>
      <c r="J91">
        <v>0</v>
      </c>
      <c r="K91">
        <v>8</v>
      </c>
      <c r="L91">
        <v>8</v>
      </c>
      <c r="M91" t="b">
        <v>0</v>
      </c>
      <c r="N91" t="b">
        <v>1</v>
      </c>
      <c r="O91">
        <v>0</v>
      </c>
      <c r="P91">
        <v>0</v>
      </c>
      <c r="Q91">
        <v>0</v>
      </c>
      <c r="R91" t="b">
        <v>0</v>
      </c>
      <c r="S91" t="b">
        <f t="shared" si="0"/>
        <v>1</v>
      </c>
      <c r="T91" t="b">
        <v>1</v>
      </c>
      <c r="U91">
        <v>34</v>
      </c>
      <c r="V91">
        <v>42</v>
      </c>
      <c r="W91">
        <v>156.5</v>
      </c>
      <c r="X91">
        <v>-455</v>
      </c>
      <c r="Y91">
        <v>-34</v>
      </c>
      <c r="Z91">
        <v>-13.75</v>
      </c>
      <c r="AA91" s="17" t="b">
        <v>0</v>
      </c>
      <c r="AB91" s="18" t="s">
        <v>29</v>
      </c>
    </row>
    <row r="92" spans="1:28">
      <c r="A92">
        <v>2811</v>
      </c>
      <c r="B92" s="14" t="s">
        <v>29</v>
      </c>
      <c r="C92">
        <v>18675</v>
      </c>
      <c r="D92" t="s">
        <v>399</v>
      </c>
      <c r="E92" t="s">
        <v>421</v>
      </c>
      <c r="F92" t="s">
        <v>50</v>
      </c>
      <c r="G92">
        <v>0</v>
      </c>
      <c r="H92" t="s">
        <v>70</v>
      </c>
      <c r="I92" t="s">
        <v>43</v>
      </c>
      <c r="J92">
        <v>0</v>
      </c>
      <c r="K92">
        <v>5</v>
      </c>
      <c r="L92">
        <v>5</v>
      </c>
      <c r="M92" t="b">
        <v>1</v>
      </c>
      <c r="N92" t="b">
        <v>0</v>
      </c>
      <c r="O92">
        <v>0</v>
      </c>
      <c r="P92">
        <v>0</v>
      </c>
      <c r="Q92">
        <v>0</v>
      </c>
      <c r="R92" t="b">
        <v>0</v>
      </c>
      <c r="S92" t="b">
        <f t="shared" si="0"/>
        <v>1</v>
      </c>
      <c r="T92" t="b">
        <v>1</v>
      </c>
      <c r="U92">
        <v>-11.75</v>
      </c>
      <c r="V92">
        <v>95.5</v>
      </c>
      <c r="W92">
        <v>-60</v>
      </c>
      <c r="X92">
        <v>740.5</v>
      </c>
      <c r="Y92">
        <v>6.5</v>
      </c>
      <c r="Z92">
        <v>-68</v>
      </c>
      <c r="AA92" s="17" t="b">
        <v>0</v>
      </c>
      <c r="AB92" s="18" t="s">
        <v>29</v>
      </c>
    </row>
    <row r="93" spans="1:28">
      <c r="A93">
        <v>2811</v>
      </c>
      <c r="B93" s="14" t="s">
        <v>29</v>
      </c>
      <c r="C93">
        <v>18712</v>
      </c>
      <c r="D93" t="s">
        <v>400</v>
      </c>
      <c r="E93" t="s">
        <v>91</v>
      </c>
      <c r="F93" t="s">
        <v>50</v>
      </c>
      <c r="G93">
        <v>0</v>
      </c>
      <c r="H93" t="s">
        <v>429</v>
      </c>
      <c r="I93" t="s">
        <v>43</v>
      </c>
      <c r="J93">
        <v>0</v>
      </c>
      <c r="K93">
        <v>4</v>
      </c>
      <c r="L93">
        <v>4</v>
      </c>
      <c r="M93" t="b">
        <v>0</v>
      </c>
      <c r="N93" t="b">
        <v>0</v>
      </c>
      <c r="O93">
        <v>0</v>
      </c>
      <c r="P93">
        <v>0</v>
      </c>
      <c r="Q93">
        <v>0</v>
      </c>
      <c r="R93" t="b">
        <v>0</v>
      </c>
      <c r="S93" t="b">
        <f t="shared" si="0"/>
        <v>0</v>
      </c>
      <c r="T93" t="b">
        <v>1</v>
      </c>
      <c r="U93">
        <v>-69.5</v>
      </c>
      <c r="V93">
        <v>68.5</v>
      </c>
      <c r="W93">
        <v>-133.5</v>
      </c>
      <c r="X93">
        <v>-390</v>
      </c>
      <c r="Y93">
        <v>-43</v>
      </c>
      <c r="Z93">
        <v>-32.5</v>
      </c>
      <c r="AA93" s="17" t="b">
        <v>0</v>
      </c>
      <c r="AB93" s="18" t="s">
        <v>29</v>
      </c>
    </row>
    <row r="94" spans="1:28">
      <c r="A94">
        <v>2811</v>
      </c>
      <c r="B94" s="14" t="s">
        <v>29</v>
      </c>
      <c r="C94">
        <v>19534</v>
      </c>
      <c r="D94" t="s">
        <v>401</v>
      </c>
      <c r="E94" t="s">
        <v>19</v>
      </c>
      <c r="F94" t="s">
        <v>20</v>
      </c>
      <c r="G94">
        <v>0</v>
      </c>
      <c r="H94" t="s">
        <v>429</v>
      </c>
      <c r="I94" t="s">
        <v>80</v>
      </c>
      <c r="J94">
        <v>0</v>
      </c>
      <c r="K94">
        <v>1</v>
      </c>
      <c r="L94">
        <v>1</v>
      </c>
      <c r="M94" t="b">
        <v>0</v>
      </c>
      <c r="N94" t="b">
        <v>0</v>
      </c>
      <c r="O94">
        <v>0</v>
      </c>
      <c r="P94">
        <v>0</v>
      </c>
      <c r="Q94">
        <v>0</v>
      </c>
      <c r="R94" t="b">
        <v>0</v>
      </c>
      <c r="S94" t="b">
        <f t="shared" si="0"/>
        <v>1</v>
      </c>
      <c r="T94" t="b">
        <v>1</v>
      </c>
      <c r="U94">
        <v>2.5</v>
      </c>
      <c r="V94">
        <v>108.75</v>
      </c>
      <c r="W94">
        <v>6.75</v>
      </c>
      <c r="X94">
        <v>-25.25</v>
      </c>
      <c r="Y94">
        <v>1.5</v>
      </c>
      <c r="Z94">
        <v>69.75</v>
      </c>
      <c r="AA94" s="17" t="b">
        <v>0</v>
      </c>
      <c r="AB94" s="18" t="s">
        <v>29</v>
      </c>
    </row>
    <row r="95" spans="1:28">
      <c r="A95">
        <v>2811</v>
      </c>
      <c r="B95" s="14" t="s">
        <v>29</v>
      </c>
      <c r="C95">
        <v>19676</v>
      </c>
      <c r="D95" t="s">
        <v>402</v>
      </c>
      <c r="E95" t="s">
        <v>423</v>
      </c>
      <c r="F95" t="s">
        <v>31</v>
      </c>
      <c r="G95">
        <v>0</v>
      </c>
      <c r="H95" t="s">
        <v>32</v>
      </c>
      <c r="I95" t="s">
        <v>22</v>
      </c>
      <c r="J95">
        <v>0</v>
      </c>
      <c r="K95">
        <v>7</v>
      </c>
      <c r="L95">
        <v>7</v>
      </c>
      <c r="M95" t="b">
        <v>0</v>
      </c>
      <c r="N95" t="b">
        <v>0</v>
      </c>
      <c r="O95">
        <v>0</v>
      </c>
      <c r="P95">
        <v>0</v>
      </c>
      <c r="Q95">
        <v>0</v>
      </c>
      <c r="R95" t="b">
        <v>0</v>
      </c>
      <c r="S95" t="b">
        <f t="shared" si="0"/>
        <v>1</v>
      </c>
      <c r="T95" t="b">
        <v>1</v>
      </c>
      <c r="U95">
        <v>-39.25</v>
      </c>
      <c r="V95">
        <v>-0.5</v>
      </c>
      <c r="W95">
        <v>-93.5</v>
      </c>
      <c r="X95">
        <v>87.25</v>
      </c>
      <c r="Y95">
        <v>-17.25</v>
      </c>
      <c r="Z95">
        <v>-17</v>
      </c>
      <c r="AA95" s="17" t="b">
        <v>0</v>
      </c>
      <c r="AB95" s="18" t="s">
        <v>29</v>
      </c>
    </row>
    <row r="96" spans="1:28">
      <c r="A96">
        <v>2811</v>
      </c>
      <c r="B96" s="14" t="s">
        <v>29</v>
      </c>
      <c r="C96">
        <v>19721</v>
      </c>
      <c r="D96" t="s">
        <v>403</v>
      </c>
      <c r="E96" t="s">
        <v>94</v>
      </c>
      <c r="F96" t="s">
        <v>31</v>
      </c>
      <c r="G96">
        <v>0.337837837837837</v>
      </c>
      <c r="H96" t="s">
        <v>62</v>
      </c>
      <c r="I96" t="s">
        <v>99</v>
      </c>
      <c r="J96">
        <v>0</v>
      </c>
      <c r="K96">
        <v>4</v>
      </c>
      <c r="L96">
        <v>4</v>
      </c>
      <c r="M96" t="b">
        <v>0</v>
      </c>
      <c r="N96" t="b">
        <v>0</v>
      </c>
      <c r="O96">
        <v>0.337837837837837</v>
      </c>
      <c r="P96">
        <v>0.337837837837837</v>
      </c>
      <c r="Q96">
        <v>0</v>
      </c>
      <c r="R96" t="b">
        <v>0</v>
      </c>
      <c r="S96" t="b">
        <f t="shared" si="0"/>
        <v>1</v>
      </c>
      <c r="T96" t="b">
        <v>1</v>
      </c>
      <c r="U96">
        <v>-27</v>
      </c>
      <c r="V96">
        <v>44.5</v>
      </c>
      <c r="W96">
        <v>513.5</v>
      </c>
      <c r="X96">
        <v>270</v>
      </c>
      <c r="Y96">
        <v>23.25</v>
      </c>
      <c r="Z96">
        <v>-79</v>
      </c>
      <c r="AA96" s="17" t="b">
        <v>0</v>
      </c>
      <c r="AB96" s="18" t="s">
        <v>29</v>
      </c>
    </row>
    <row r="97" spans="1:28">
      <c r="A97">
        <v>2811</v>
      </c>
      <c r="B97" s="14" t="s">
        <v>29</v>
      </c>
      <c r="C97">
        <v>20262</v>
      </c>
      <c r="D97" t="s">
        <v>404</v>
      </c>
      <c r="E97" t="s">
        <v>123</v>
      </c>
      <c r="F97" t="s">
        <v>36</v>
      </c>
      <c r="G97">
        <v>0.67567567567567499</v>
      </c>
      <c r="H97" t="s">
        <v>64</v>
      </c>
      <c r="I97" t="s">
        <v>80</v>
      </c>
      <c r="J97">
        <v>0.352112676056338</v>
      </c>
      <c r="K97">
        <v>6</v>
      </c>
      <c r="L97">
        <v>6</v>
      </c>
      <c r="M97" t="b">
        <v>1</v>
      </c>
      <c r="N97" t="b">
        <v>0</v>
      </c>
      <c r="O97">
        <v>0.67567567567567499</v>
      </c>
      <c r="P97">
        <v>0.67567567567567499</v>
      </c>
      <c r="Q97">
        <v>0</v>
      </c>
      <c r="R97" t="b">
        <v>0</v>
      </c>
      <c r="S97" t="b">
        <f t="shared" si="0"/>
        <v>1</v>
      </c>
      <c r="T97" t="b">
        <v>1</v>
      </c>
      <c r="U97">
        <v>50.75</v>
      </c>
      <c r="V97">
        <v>76.25</v>
      </c>
      <c r="W97">
        <v>28722</v>
      </c>
      <c r="X97">
        <v>3411.5</v>
      </c>
      <c r="Y97">
        <v>-107.25</v>
      </c>
      <c r="Z97">
        <v>7</v>
      </c>
      <c r="AA97" s="17" t="b">
        <v>0</v>
      </c>
      <c r="AB97" s="18" t="s">
        <v>29</v>
      </c>
    </row>
    <row r="98" spans="1:28">
      <c r="A98">
        <v>2811</v>
      </c>
      <c r="B98" s="14" t="s">
        <v>29</v>
      </c>
      <c r="C98">
        <v>2803</v>
      </c>
      <c r="D98" t="s">
        <v>405</v>
      </c>
      <c r="E98" t="s">
        <v>419</v>
      </c>
      <c r="F98" t="s">
        <v>50</v>
      </c>
      <c r="G98">
        <v>0</v>
      </c>
      <c r="H98" t="s">
        <v>102</v>
      </c>
      <c r="I98" t="s">
        <v>22</v>
      </c>
      <c r="J98">
        <v>0</v>
      </c>
      <c r="K98">
        <v>2</v>
      </c>
      <c r="L98">
        <v>2</v>
      </c>
      <c r="M98" t="b">
        <v>1</v>
      </c>
      <c r="N98" t="b">
        <v>0</v>
      </c>
      <c r="O98">
        <v>0</v>
      </c>
      <c r="P98">
        <v>0</v>
      </c>
      <c r="Q98">
        <v>0</v>
      </c>
      <c r="R98" t="b">
        <v>0</v>
      </c>
      <c r="S98" t="b">
        <f t="shared" si="0"/>
        <v>1</v>
      </c>
      <c r="T98" t="b">
        <v>1</v>
      </c>
      <c r="U98">
        <v>-47.25</v>
      </c>
      <c r="V98">
        <v>20.25</v>
      </c>
      <c r="W98">
        <v>-53.75</v>
      </c>
      <c r="X98">
        <v>4380.5</v>
      </c>
      <c r="Y98">
        <v>-100.5</v>
      </c>
      <c r="Z98">
        <v>21.25</v>
      </c>
      <c r="AA98" s="17" t="b">
        <v>0</v>
      </c>
      <c r="AB98" s="18" t="s">
        <v>29</v>
      </c>
    </row>
    <row r="99" spans="1:28">
      <c r="A99">
        <v>2811</v>
      </c>
      <c r="B99" s="14" t="s">
        <v>29</v>
      </c>
      <c r="C99">
        <v>3647</v>
      </c>
      <c r="D99" t="s">
        <v>406</v>
      </c>
      <c r="E99" t="s">
        <v>19</v>
      </c>
      <c r="F99" t="s">
        <v>20</v>
      </c>
      <c r="G99">
        <v>0</v>
      </c>
      <c r="H99" t="s">
        <v>42</v>
      </c>
      <c r="I99" t="s">
        <v>43</v>
      </c>
      <c r="J99">
        <v>0</v>
      </c>
      <c r="K99">
        <v>1</v>
      </c>
      <c r="L99">
        <v>1</v>
      </c>
      <c r="M99" t="b">
        <v>0</v>
      </c>
      <c r="N99" t="b">
        <v>0</v>
      </c>
      <c r="O99">
        <v>0</v>
      </c>
      <c r="P99">
        <v>0</v>
      </c>
      <c r="Q99">
        <v>0</v>
      </c>
      <c r="R99" t="b">
        <v>0</v>
      </c>
      <c r="S99" t="b">
        <f t="shared" si="0"/>
        <v>1</v>
      </c>
      <c r="T99" t="b">
        <v>1</v>
      </c>
      <c r="U99">
        <v>-72</v>
      </c>
      <c r="V99">
        <v>187.5</v>
      </c>
      <c r="W99">
        <v>92.25</v>
      </c>
      <c r="X99">
        <v>-273.75</v>
      </c>
      <c r="Y99">
        <v>-52</v>
      </c>
      <c r="Z99">
        <v>-12</v>
      </c>
      <c r="AA99" s="17" t="b">
        <v>0</v>
      </c>
      <c r="AB99" s="18" t="s">
        <v>29</v>
      </c>
    </row>
    <row r="100" spans="1:28">
      <c r="A100">
        <v>2811</v>
      </c>
      <c r="B100" s="14" t="s">
        <v>29</v>
      </c>
      <c r="C100">
        <v>4180</v>
      </c>
      <c r="D100" t="s">
        <v>407</v>
      </c>
      <c r="E100" t="s">
        <v>78</v>
      </c>
      <c r="F100" t="s">
        <v>31</v>
      </c>
      <c r="G100">
        <v>4.0677966101694896</v>
      </c>
      <c r="H100" t="s">
        <v>95</v>
      </c>
      <c r="I100" t="s">
        <v>43</v>
      </c>
      <c r="J100">
        <v>2.3411371237458098</v>
      </c>
      <c r="K100">
        <v>1</v>
      </c>
      <c r="L100">
        <v>2</v>
      </c>
      <c r="M100" t="b">
        <v>0</v>
      </c>
      <c r="N100" t="b">
        <v>0</v>
      </c>
      <c r="O100">
        <v>0</v>
      </c>
      <c r="P100">
        <v>4.0677966101694896</v>
      </c>
      <c r="Q100">
        <v>4.0677966101694896</v>
      </c>
      <c r="R100" t="b">
        <v>0</v>
      </c>
      <c r="S100" t="b">
        <f t="shared" si="0"/>
        <v>0</v>
      </c>
      <c r="T100" t="b">
        <v>1</v>
      </c>
      <c r="U100">
        <v>26.5</v>
      </c>
      <c r="V100">
        <v>125</v>
      </c>
      <c r="W100">
        <v>72.5</v>
      </c>
      <c r="X100">
        <v>112.5</v>
      </c>
      <c r="Y100">
        <v>32</v>
      </c>
      <c r="Z100">
        <v>19</v>
      </c>
      <c r="AA100" s="17" t="b">
        <v>0</v>
      </c>
      <c r="AB100" s="18" t="s">
        <v>29</v>
      </c>
    </row>
    <row r="101" spans="1:28">
      <c r="A101">
        <v>2811</v>
      </c>
      <c r="B101" s="14" t="s">
        <v>29</v>
      </c>
      <c r="C101">
        <v>4362</v>
      </c>
      <c r="D101" t="s">
        <v>408</v>
      </c>
      <c r="E101" t="s">
        <v>108</v>
      </c>
      <c r="F101" t="s">
        <v>50</v>
      </c>
      <c r="G101">
        <v>0</v>
      </c>
      <c r="H101" t="s">
        <v>92</v>
      </c>
      <c r="I101" t="s">
        <v>33</v>
      </c>
      <c r="J101">
        <v>0</v>
      </c>
      <c r="K101">
        <v>4</v>
      </c>
      <c r="L101">
        <v>4</v>
      </c>
      <c r="M101" t="b">
        <v>0</v>
      </c>
      <c r="N101" t="b">
        <v>0</v>
      </c>
      <c r="O101">
        <v>0</v>
      </c>
      <c r="P101">
        <v>0</v>
      </c>
      <c r="Q101">
        <v>0</v>
      </c>
      <c r="R101" t="b">
        <v>0</v>
      </c>
      <c r="S101" t="b">
        <f t="shared" si="0"/>
        <v>0</v>
      </c>
      <c r="T101" t="b">
        <v>1</v>
      </c>
      <c r="U101">
        <v>-80</v>
      </c>
      <c r="V101">
        <v>146.25</v>
      </c>
      <c r="W101">
        <v>-1</v>
      </c>
      <c r="X101">
        <v>-317.5</v>
      </c>
      <c r="Y101">
        <v>-46.5</v>
      </c>
      <c r="Z101">
        <v>7</v>
      </c>
      <c r="AA101" s="17" t="b">
        <v>0</v>
      </c>
      <c r="AB101" s="18" t="s">
        <v>29</v>
      </c>
    </row>
    <row r="102" spans="1:28">
      <c r="A102">
        <v>2811</v>
      </c>
      <c r="B102" s="14" t="s">
        <v>29</v>
      </c>
      <c r="C102">
        <v>6069</v>
      </c>
      <c r="D102" t="s">
        <v>409</v>
      </c>
      <c r="E102" t="s">
        <v>108</v>
      </c>
      <c r="F102" t="s">
        <v>31</v>
      </c>
      <c r="G102">
        <v>0</v>
      </c>
      <c r="H102" t="s">
        <v>70</v>
      </c>
      <c r="I102" t="s">
        <v>43</v>
      </c>
      <c r="J102">
        <v>0</v>
      </c>
      <c r="K102">
        <v>3</v>
      </c>
      <c r="L102">
        <v>3</v>
      </c>
      <c r="M102" t="b">
        <v>1</v>
      </c>
      <c r="N102" t="b">
        <v>0</v>
      </c>
      <c r="O102">
        <v>0</v>
      </c>
      <c r="P102">
        <v>0</v>
      </c>
      <c r="Q102">
        <v>0</v>
      </c>
      <c r="R102" t="b">
        <v>0</v>
      </c>
      <c r="S102" t="b">
        <f t="shared" si="0"/>
        <v>1</v>
      </c>
      <c r="T102" t="b">
        <v>1</v>
      </c>
      <c r="U102">
        <v>-83</v>
      </c>
      <c r="V102">
        <v>32</v>
      </c>
      <c r="W102">
        <v>-19.5</v>
      </c>
      <c r="X102">
        <v>-4.75</v>
      </c>
      <c r="Y102">
        <v>-84.5</v>
      </c>
      <c r="Z102">
        <v>-28.5</v>
      </c>
      <c r="AA102" s="17" t="b">
        <v>0</v>
      </c>
      <c r="AB102" s="18" t="s">
        <v>29</v>
      </c>
    </row>
    <row r="103" spans="1:28">
      <c r="A103">
        <v>2811</v>
      </c>
      <c r="B103" s="14" t="s">
        <v>29</v>
      </c>
      <c r="C103">
        <v>6184</v>
      </c>
      <c r="D103" t="s">
        <v>410</v>
      </c>
      <c r="E103" t="s">
        <v>125</v>
      </c>
      <c r="F103" t="s">
        <v>425</v>
      </c>
      <c r="G103">
        <v>0</v>
      </c>
      <c r="H103" t="s">
        <v>128</v>
      </c>
      <c r="I103" t="s">
        <v>22</v>
      </c>
      <c r="J103">
        <v>0</v>
      </c>
      <c r="K103">
        <v>3</v>
      </c>
      <c r="L103">
        <v>3</v>
      </c>
      <c r="M103" t="b">
        <v>1</v>
      </c>
      <c r="N103" t="b">
        <v>1</v>
      </c>
      <c r="O103">
        <v>0</v>
      </c>
      <c r="P103">
        <v>0</v>
      </c>
      <c r="Q103">
        <v>0</v>
      </c>
      <c r="R103" t="b">
        <v>0</v>
      </c>
      <c r="S103" t="b">
        <f t="shared" si="0"/>
        <v>1</v>
      </c>
      <c r="T103" t="b">
        <v>1</v>
      </c>
      <c r="U103">
        <v>396</v>
      </c>
      <c r="V103">
        <v>-43.75</v>
      </c>
      <c r="W103">
        <v>-31.75</v>
      </c>
      <c r="X103">
        <v>15035</v>
      </c>
      <c r="Y103">
        <v>39</v>
      </c>
      <c r="Z103">
        <v>35.75</v>
      </c>
      <c r="AA103" s="17" t="b">
        <v>0</v>
      </c>
      <c r="AB103" s="18" t="s">
        <v>29</v>
      </c>
    </row>
    <row r="104" spans="1:28">
      <c r="A104">
        <v>2811</v>
      </c>
      <c r="B104" s="14" t="s">
        <v>29</v>
      </c>
      <c r="C104">
        <v>6832</v>
      </c>
      <c r="D104" t="s">
        <v>411</v>
      </c>
      <c r="E104" t="s">
        <v>125</v>
      </c>
      <c r="F104" t="s">
        <v>20</v>
      </c>
      <c r="G104">
        <v>0</v>
      </c>
      <c r="H104" t="s">
        <v>116</v>
      </c>
      <c r="I104" t="s">
        <v>22</v>
      </c>
      <c r="J104">
        <v>0</v>
      </c>
      <c r="K104">
        <v>7</v>
      </c>
      <c r="L104">
        <v>7</v>
      </c>
      <c r="M104" t="b">
        <v>0</v>
      </c>
      <c r="N104" t="b">
        <v>1</v>
      </c>
      <c r="O104">
        <v>0</v>
      </c>
      <c r="P104">
        <v>0</v>
      </c>
      <c r="Q104">
        <v>0</v>
      </c>
      <c r="R104" t="b">
        <v>0</v>
      </c>
      <c r="S104" t="b">
        <f t="shared" si="0"/>
        <v>0</v>
      </c>
      <c r="T104" t="b">
        <v>1</v>
      </c>
      <c r="U104">
        <v>10486.5</v>
      </c>
      <c r="V104">
        <v>-12.25</v>
      </c>
      <c r="W104">
        <v>-162.25</v>
      </c>
      <c r="X104">
        <v>68890.5</v>
      </c>
      <c r="Y104">
        <v>5.5</v>
      </c>
      <c r="Z104">
        <v>34.5</v>
      </c>
      <c r="AA104" s="17" t="b">
        <v>0</v>
      </c>
      <c r="AB104" s="18" t="s">
        <v>29</v>
      </c>
    </row>
    <row r="105" spans="1:28">
      <c r="A105">
        <v>2811</v>
      </c>
      <c r="B105" s="14" t="s">
        <v>29</v>
      </c>
      <c r="C105">
        <v>6965</v>
      </c>
      <c r="D105" t="s">
        <v>412</v>
      </c>
      <c r="E105" t="s">
        <v>424</v>
      </c>
      <c r="F105" t="s">
        <v>20</v>
      </c>
      <c r="G105">
        <v>0</v>
      </c>
      <c r="H105" t="s">
        <v>95</v>
      </c>
      <c r="I105" t="s">
        <v>80</v>
      </c>
      <c r="J105">
        <v>0.334448160535117</v>
      </c>
      <c r="K105">
        <v>9</v>
      </c>
      <c r="L105">
        <v>9</v>
      </c>
      <c r="M105" t="b">
        <v>1</v>
      </c>
      <c r="N105" t="b">
        <v>0</v>
      </c>
      <c r="O105">
        <v>0</v>
      </c>
      <c r="P105">
        <v>0</v>
      </c>
      <c r="Q105">
        <v>0</v>
      </c>
      <c r="R105" t="b">
        <v>0</v>
      </c>
      <c r="S105" t="b">
        <f t="shared" si="0"/>
        <v>0</v>
      </c>
      <c r="T105" t="b">
        <v>1</v>
      </c>
      <c r="U105">
        <v>-5</v>
      </c>
      <c r="V105">
        <v>1972.75</v>
      </c>
      <c r="W105">
        <v>76.25</v>
      </c>
      <c r="X105">
        <v>373.25</v>
      </c>
      <c r="Y105">
        <v>16.5</v>
      </c>
      <c r="Z105">
        <v>55</v>
      </c>
      <c r="AA105" s="17" t="b">
        <v>0</v>
      </c>
      <c r="AB105" s="18" t="s">
        <v>29</v>
      </c>
    </row>
    <row r="106" spans="1:28">
      <c r="A106">
        <v>2811</v>
      </c>
      <c r="B106" s="14" t="s">
        <v>29</v>
      </c>
      <c r="C106">
        <v>8076</v>
      </c>
      <c r="D106" t="s">
        <v>413</v>
      </c>
      <c r="E106" t="s">
        <v>125</v>
      </c>
      <c r="F106" t="s">
        <v>36</v>
      </c>
      <c r="G106">
        <v>0</v>
      </c>
      <c r="H106" t="s">
        <v>37</v>
      </c>
      <c r="I106" t="s">
        <v>33</v>
      </c>
      <c r="J106">
        <v>0</v>
      </c>
      <c r="K106">
        <v>4</v>
      </c>
      <c r="L106">
        <v>4</v>
      </c>
      <c r="M106" t="b">
        <v>1</v>
      </c>
      <c r="N106" t="b">
        <v>1</v>
      </c>
      <c r="O106">
        <v>0</v>
      </c>
      <c r="P106">
        <v>0</v>
      </c>
      <c r="Q106">
        <v>0</v>
      </c>
      <c r="R106" t="b">
        <v>0</v>
      </c>
      <c r="S106" t="b">
        <f t="shared" si="0"/>
        <v>1</v>
      </c>
      <c r="T106" t="b">
        <v>1</v>
      </c>
      <c r="U106">
        <v>208.25</v>
      </c>
      <c r="V106">
        <v>-62.5</v>
      </c>
      <c r="W106">
        <v>-156.75</v>
      </c>
      <c r="X106">
        <v>18469.75</v>
      </c>
      <c r="Y106">
        <v>43.5</v>
      </c>
      <c r="Z106">
        <v>-14.25</v>
      </c>
      <c r="AA106" s="17" t="b">
        <v>0</v>
      </c>
      <c r="AB106" s="18" t="s">
        <v>29</v>
      </c>
    </row>
    <row r="107" spans="1:28">
      <c r="A107">
        <v>2811</v>
      </c>
      <c r="B107" s="14" t="s">
        <v>29</v>
      </c>
      <c r="C107">
        <v>8077</v>
      </c>
      <c r="D107" t="s">
        <v>414</v>
      </c>
      <c r="E107" t="s">
        <v>125</v>
      </c>
      <c r="F107" t="s">
        <v>36</v>
      </c>
      <c r="G107">
        <v>0</v>
      </c>
      <c r="H107" t="s">
        <v>57</v>
      </c>
      <c r="I107" t="s">
        <v>67</v>
      </c>
      <c r="J107">
        <v>0</v>
      </c>
      <c r="K107">
        <v>3</v>
      </c>
      <c r="L107">
        <v>4</v>
      </c>
      <c r="M107" t="b">
        <v>1</v>
      </c>
      <c r="N107" t="b">
        <v>0</v>
      </c>
      <c r="O107">
        <v>0</v>
      </c>
      <c r="P107">
        <v>0.34246575342465702</v>
      </c>
      <c r="Q107">
        <v>0.34246575342465702</v>
      </c>
      <c r="R107" t="b">
        <v>0</v>
      </c>
      <c r="S107" t="b">
        <f t="shared" si="0"/>
        <v>1</v>
      </c>
      <c r="T107" t="b">
        <v>1</v>
      </c>
      <c r="U107">
        <v>43509.75</v>
      </c>
      <c r="V107">
        <v>50.25</v>
      </c>
      <c r="W107">
        <v>-144.25</v>
      </c>
      <c r="X107">
        <v>77125</v>
      </c>
      <c r="Y107">
        <v>86.25</v>
      </c>
      <c r="Z107">
        <v>14</v>
      </c>
      <c r="AA107" s="17" t="b">
        <v>0</v>
      </c>
      <c r="AB107" s="18" t="s">
        <v>29</v>
      </c>
    </row>
    <row r="108" spans="1:28">
      <c r="A108">
        <v>2811</v>
      </c>
      <c r="B108" s="14" t="s">
        <v>29</v>
      </c>
      <c r="C108">
        <v>8741</v>
      </c>
      <c r="D108" t="s">
        <v>415</v>
      </c>
      <c r="E108" t="s">
        <v>418</v>
      </c>
      <c r="F108" t="s">
        <v>50</v>
      </c>
      <c r="G108">
        <v>0</v>
      </c>
      <c r="H108" t="s">
        <v>37</v>
      </c>
      <c r="I108" t="s">
        <v>67</v>
      </c>
      <c r="J108">
        <v>0</v>
      </c>
      <c r="K108">
        <v>5</v>
      </c>
      <c r="L108">
        <v>5</v>
      </c>
      <c r="M108" t="b">
        <v>1</v>
      </c>
      <c r="N108" t="b">
        <v>1</v>
      </c>
      <c r="O108">
        <v>0</v>
      </c>
      <c r="P108">
        <v>0</v>
      </c>
      <c r="Q108">
        <v>0</v>
      </c>
      <c r="R108" t="b">
        <v>0</v>
      </c>
      <c r="S108" t="b">
        <f>OR(R54,S54)</f>
        <v>1</v>
      </c>
      <c r="T108" t="b">
        <v>1</v>
      </c>
      <c r="U108">
        <v>114.25</v>
      </c>
      <c r="V108">
        <v>15.5</v>
      </c>
      <c r="W108">
        <v>11.75</v>
      </c>
      <c r="X108">
        <v>8629.75</v>
      </c>
      <c r="Y108">
        <v>37.5</v>
      </c>
      <c r="Z108">
        <v>-40</v>
      </c>
      <c r="AA108" s="17" t="b">
        <v>0</v>
      </c>
      <c r="AB108" s="18" t="s">
        <v>29</v>
      </c>
    </row>
    <row r="109" spans="1:28">
      <c r="A109">
        <v>2811</v>
      </c>
      <c r="B109" s="14" t="s">
        <v>29</v>
      </c>
      <c r="C109">
        <v>9207</v>
      </c>
      <c r="D109" t="s">
        <v>416</v>
      </c>
      <c r="E109" t="s">
        <v>125</v>
      </c>
      <c r="F109" t="s">
        <v>20</v>
      </c>
      <c r="G109">
        <v>0</v>
      </c>
      <c r="H109" t="s">
        <v>66</v>
      </c>
      <c r="I109" t="s">
        <v>33</v>
      </c>
      <c r="J109">
        <v>0.338983050847457</v>
      </c>
      <c r="K109">
        <v>2</v>
      </c>
      <c r="L109">
        <v>2</v>
      </c>
      <c r="M109" t="b">
        <v>1</v>
      </c>
      <c r="N109" t="b">
        <v>0</v>
      </c>
      <c r="O109">
        <v>0</v>
      </c>
      <c r="P109">
        <v>0</v>
      </c>
      <c r="Q109">
        <v>0</v>
      </c>
      <c r="R109" t="b">
        <v>0</v>
      </c>
      <c r="S109" t="b">
        <f t="shared" si="0"/>
        <v>0</v>
      </c>
      <c r="T109" t="b">
        <v>1</v>
      </c>
      <c r="U109">
        <v>35.75</v>
      </c>
      <c r="V109">
        <v>18.5</v>
      </c>
      <c r="W109">
        <v>-52.25</v>
      </c>
      <c r="X109">
        <v>2147.75</v>
      </c>
      <c r="Y109">
        <v>128.75</v>
      </c>
      <c r="Z109">
        <v>15</v>
      </c>
      <c r="AA109" s="17" t="b">
        <v>0</v>
      </c>
      <c r="AB109" s="18" t="s">
        <v>29</v>
      </c>
    </row>
    <row r="110" spans="1:28">
      <c r="A110">
        <v>2811</v>
      </c>
      <c r="B110" s="14" t="s">
        <v>29</v>
      </c>
      <c r="C110">
        <v>9298</v>
      </c>
      <c r="D110" t="s">
        <v>417</v>
      </c>
      <c r="E110" t="s">
        <v>423</v>
      </c>
      <c r="F110" t="s">
        <v>20</v>
      </c>
      <c r="G110">
        <v>0</v>
      </c>
      <c r="H110" t="s">
        <v>86</v>
      </c>
      <c r="I110" t="s">
        <v>80</v>
      </c>
      <c r="J110">
        <v>0</v>
      </c>
      <c r="K110">
        <v>11</v>
      </c>
      <c r="L110">
        <v>11</v>
      </c>
      <c r="M110" t="b">
        <v>1</v>
      </c>
      <c r="N110" t="b">
        <v>1</v>
      </c>
      <c r="O110">
        <v>0</v>
      </c>
      <c r="P110">
        <v>0</v>
      </c>
      <c r="Q110">
        <v>0</v>
      </c>
      <c r="R110" t="b">
        <v>0</v>
      </c>
      <c r="S110" t="b">
        <f t="shared" si="0"/>
        <v>1</v>
      </c>
      <c r="T110" t="b">
        <v>1</v>
      </c>
      <c r="U110">
        <v>10.25</v>
      </c>
      <c r="V110">
        <v>86.75</v>
      </c>
      <c r="W110">
        <v>-4</v>
      </c>
      <c r="X110">
        <v>129.5</v>
      </c>
      <c r="Y110">
        <v>123.5</v>
      </c>
      <c r="Z110">
        <v>-5</v>
      </c>
      <c r="AA110" s="17" t="b">
        <v>0</v>
      </c>
      <c r="AB110" s="18" t="s">
        <v>29</v>
      </c>
    </row>
  </sheetData>
  <sortState xmlns:xlrd2="http://schemas.microsoft.com/office/spreadsheetml/2017/richdata2" ref="A3:Z57">
    <sortCondition ref="C3:C57"/>
  </sortState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7T15:35:50Z</dcterms:created>
  <dcterms:modified xsi:type="dcterms:W3CDTF">2022-08-15T16:57:45Z</dcterms:modified>
</cp:coreProperties>
</file>